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EADME" sheetId="1" r:id="rId4"/>
    <sheet state="visible" name="Table S4.DEG_mtDNA_across_tissu" sheetId="2" r:id="rId5"/>
  </sheets>
  <definedNames/>
  <calcPr/>
  <extLst>
    <ext uri="GoogleSheetsCustomDataVersion1">
      <go:sheetsCustomData xmlns:go="http://customooxmlschemas.google.com/" r:id="rId6" roundtripDataSignature="AMtx7mgvXfwq547241uXda68zrYeGC0+Pg=="/>
    </ext>
  </extLst>
</workbook>
</file>

<file path=xl/sharedStrings.xml><?xml version="1.0" encoding="utf-8"?>
<sst xmlns="http://schemas.openxmlformats.org/spreadsheetml/2006/main" count="492" uniqueCount="63">
  <si>
    <t>Xena Differential Gene Expression Analysis Pipeline for 13 mtDNA Genes</t>
  </si>
  <si>
    <t>METHOD = limma_voom Differential Gene Expression/ Fold_change = 1.5</t>
  </si>
  <si>
    <t>Normalization methods ( Z normalization, ) will be applied to convert raw read counts into informative measures of gene expression and remove factors that affect the analysis.</t>
  </si>
  <si>
    <t>Tissues</t>
  </si>
  <si>
    <t>Status</t>
  </si>
  <si>
    <t>Normal_Tissue_Samples</t>
  </si>
  <si>
    <t>Primary_Tumor_Samples</t>
  </si>
  <si>
    <t>Breast</t>
  </si>
  <si>
    <t>Have samples for both</t>
  </si>
  <si>
    <t>Esophagus</t>
  </si>
  <si>
    <t>Adrenal Gland</t>
  </si>
  <si>
    <t>Adipose</t>
  </si>
  <si>
    <t>Only health samples</t>
  </si>
  <si>
    <t>Brain</t>
  </si>
  <si>
    <t>Muscle</t>
  </si>
  <si>
    <t>Vagina</t>
  </si>
  <si>
    <t>Salivary Gland</t>
  </si>
  <si>
    <t>Thyroid</t>
  </si>
  <si>
    <t>Spleen</t>
  </si>
  <si>
    <t>Small Intestine</t>
  </si>
  <si>
    <t>Nerve</t>
  </si>
  <si>
    <t>Heart</t>
  </si>
  <si>
    <t>Pituitary</t>
  </si>
  <si>
    <t>Peripheral Blood</t>
  </si>
  <si>
    <t>Fallopian Tube</t>
  </si>
  <si>
    <t>Bladder</t>
  </si>
  <si>
    <t>Colon</t>
  </si>
  <si>
    <t>Cervix</t>
  </si>
  <si>
    <t>Only Tumor samples</t>
  </si>
  <si>
    <t>Head and Neck</t>
  </si>
  <si>
    <t>Kidney</t>
  </si>
  <si>
    <t>Liver</t>
  </si>
  <si>
    <t>Lung</t>
  </si>
  <si>
    <t>Ovary</t>
  </si>
  <si>
    <t>Pancreas</t>
  </si>
  <si>
    <t>Prostate</t>
  </si>
  <si>
    <t>Skin</t>
  </si>
  <si>
    <t>Stomach</t>
  </si>
  <si>
    <t>Testis</t>
  </si>
  <si>
    <t>Thymus</t>
  </si>
  <si>
    <t>Genes</t>
  </si>
  <si>
    <t>logFC</t>
  </si>
  <si>
    <t>AveExpr</t>
  </si>
  <si>
    <t>t</t>
  </si>
  <si>
    <t>P.Value</t>
  </si>
  <si>
    <t>adj.P.Val</t>
  </si>
  <si>
    <t>B</t>
  </si>
  <si>
    <t>Log10_FDR</t>
  </si>
  <si>
    <t>Tissue_Health_vs_Tumor</t>
  </si>
  <si>
    <t>MT-ND3</t>
  </si>
  <si>
    <t>MT-CO2</t>
  </si>
  <si>
    <t>MT-ATP6</t>
  </si>
  <si>
    <t>MT-ND2</t>
  </si>
  <si>
    <t>MT-CYB</t>
  </si>
  <si>
    <t>MT-ND5</t>
  </si>
  <si>
    <t>MT-ATP8</t>
  </si>
  <si>
    <t>MT-ND1</t>
  </si>
  <si>
    <t>MT-ND6</t>
  </si>
  <si>
    <t>MT-ND4</t>
  </si>
  <si>
    <t>MT-ND4L</t>
  </si>
  <si>
    <t>MT-CO3</t>
  </si>
  <si>
    <t>MT-CO1</t>
  </si>
  <si>
    <t xml:space="preserve">Peripheral Blood 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1.0"/>
      <color theme="1"/>
      <name val="Calibri"/>
      <scheme val="minor"/>
    </font>
    <font>
      <color theme="1"/>
      <name val="Calibri"/>
      <scheme val="minor"/>
    </font>
    <font>
      <sz val="11.0"/>
      <color theme="1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4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2" numFmtId="11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67.43"/>
    <col customWidth="1" min="2" max="2" width="48.14"/>
    <col customWidth="1" min="3" max="3" width="39.86"/>
    <col customWidth="1" min="4" max="4" width="35.57"/>
    <col customWidth="1" min="5" max="5" width="23.43"/>
    <col customWidth="1" min="6" max="26" width="8.71"/>
  </cols>
  <sheetData>
    <row r="1">
      <c r="A1" s="1" t="s">
        <v>0</v>
      </c>
    </row>
    <row r="2">
      <c r="A2" s="1" t="s">
        <v>1</v>
      </c>
    </row>
    <row r="3">
      <c r="A3" s="1" t="s">
        <v>2</v>
      </c>
    </row>
    <row r="6">
      <c r="A6" s="1" t="s">
        <v>3</v>
      </c>
      <c r="B6" s="1" t="s">
        <v>4</v>
      </c>
      <c r="C6" s="1" t="s">
        <v>5</v>
      </c>
      <c r="D6" s="1" t="s">
        <v>6</v>
      </c>
    </row>
    <row r="7">
      <c r="A7" s="1" t="s">
        <v>7</v>
      </c>
      <c r="B7" s="1" t="s">
        <v>8</v>
      </c>
      <c r="C7" s="1">
        <v>179.0</v>
      </c>
      <c r="D7" s="1">
        <v>1092.0</v>
      </c>
    </row>
    <row r="8">
      <c r="A8" s="1" t="s">
        <v>9</v>
      </c>
      <c r="B8" s="1" t="s">
        <v>8</v>
      </c>
      <c r="C8" s="1">
        <v>653.0</v>
      </c>
      <c r="D8" s="1">
        <v>181.0</v>
      </c>
    </row>
    <row r="9">
      <c r="A9" s="1" t="s">
        <v>10</v>
      </c>
      <c r="B9" s="1" t="s">
        <v>8</v>
      </c>
      <c r="C9" s="1">
        <v>128.0</v>
      </c>
      <c r="D9" s="1">
        <v>77.0</v>
      </c>
    </row>
    <row r="10">
      <c r="A10" s="1" t="s">
        <v>11</v>
      </c>
      <c r="B10" s="1" t="s">
        <v>12</v>
      </c>
      <c r="C10" s="1">
        <v>575.0</v>
      </c>
      <c r="D10" s="1">
        <v>0.0</v>
      </c>
    </row>
    <row r="11">
      <c r="A11" s="1" t="s">
        <v>13</v>
      </c>
      <c r="B11" s="1" t="s">
        <v>8</v>
      </c>
      <c r="C11" s="1">
        <v>1152.0</v>
      </c>
      <c r="D11" s="1">
        <v>662.0</v>
      </c>
    </row>
    <row r="12">
      <c r="A12" s="1" t="s">
        <v>14</v>
      </c>
      <c r="B12" s="1" t="s">
        <v>12</v>
      </c>
      <c r="C12" s="1">
        <v>400.0</v>
      </c>
      <c r="D12" s="1">
        <v>0.0</v>
      </c>
    </row>
    <row r="13">
      <c r="A13" s="1" t="s">
        <v>15</v>
      </c>
      <c r="B13" s="1" t="s">
        <v>12</v>
      </c>
      <c r="C13" s="1">
        <v>85.0</v>
      </c>
      <c r="D13" s="1">
        <v>0.0</v>
      </c>
    </row>
    <row r="14">
      <c r="A14" s="1" t="s">
        <v>16</v>
      </c>
      <c r="B14" s="1" t="s">
        <v>12</v>
      </c>
      <c r="C14" s="1">
        <v>55.0</v>
      </c>
      <c r="D14" s="1">
        <v>0.0</v>
      </c>
    </row>
    <row r="15">
      <c r="A15" s="2" t="s">
        <v>17</v>
      </c>
      <c r="B15" s="1" t="s">
        <v>8</v>
      </c>
      <c r="C15" s="1">
        <v>279.0</v>
      </c>
      <c r="D15" s="1">
        <v>504.0</v>
      </c>
    </row>
    <row r="16">
      <c r="A16" s="1" t="s">
        <v>18</v>
      </c>
      <c r="B16" s="1" t="s">
        <v>12</v>
      </c>
      <c r="C16" s="1">
        <v>100.0</v>
      </c>
      <c r="D16" s="1">
        <v>0.0</v>
      </c>
    </row>
    <row r="17">
      <c r="A17" s="1" t="s">
        <v>19</v>
      </c>
      <c r="B17" s="1" t="s">
        <v>12</v>
      </c>
      <c r="C17" s="1">
        <v>95.0</v>
      </c>
      <c r="D17" s="1">
        <v>0.0</v>
      </c>
    </row>
    <row r="18">
      <c r="A18" s="2" t="s">
        <v>20</v>
      </c>
      <c r="B18" s="1" t="s">
        <v>12</v>
      </c>
      <c r="C18" s="1">
        <v>278.0</v>
      </c>
      <c r="D18" s="1">
        <v>153.0</v>
      </c>
    </row>
    <row r="19">
      <c r="A19" s="1" t="s">
        <v>21</v>
      </c>
      <c r="B19" s="1" t="s">
        <v>12</v>
      </c>
      <c r="C19" s="1">
        <v>400.0</v>
      </c>
      <c r="D19" s="1">
        <v>0.0</v>
      </c>
    </row>
    <row r="20">
      <c r="A20" s="1" t="s">
        <v>22</v>
      </c>
      <c r="B20" s="1" t="s">
        <v>12</v>
      </c>
      <c r="C20" s="1">
        <v>110.0</v>
      </c>
      <c r="D20" s="1">
        <v>0.0</v>
      </c>
    </row>
    <row r="21" ht="15.75" customHeight="1">
      <c r="A21" s="1" t="s">
        <v>23</v>
      </c>
      <c r="B21" s="1" t="s">
        <v>8</v>
      </c>
      <c r="C21" s="1">
        <v>943.0</v>
      </c>
      <c r="D21" s="1">
        <v>239.0</v>
      </c>
    </row>
    <row r="22" ht="15.75" customHeight="1">
      <c r="A22" s="1" t="s">
        <v>24</v>
      </c>
      <c r="B22" s="1" t="s">
        <v>12</v>
      </c>
      <c r="C22" s="1">
        <v>5.0</v>
      </c>
      <c r="D22" s="1">
        <v>0.0</v>
      </c>
    </row>
    <row r="23" ht="15.75" customHeight="1">
      <c r="A23" s="1" t="s">
        <v>25</v>
      </c>
      <c r="B23" s="1" t="s">
        <v>8</v>
      </c>
      <c r="C23" s="1">
        <v>9.0</v>
      </c>
      <c r="D23" s="1">
        <v>407.0</v>
      </c>
    </row>
    <row r="24" ht="15.75" customHeight="1">
      <c r="A24" s="1" t="s">
        <v>26</v>
      </c>
      <c r="B24" s="1" t="s">
        <v>8</v>
      </c>
      <c r="C24" s="1">
        <v>308.0</v>
      </c>
      <c r="D24" s="1">
        <v>288.0</v>
      </c>
    </row>
    <row r="25" ht="15.75" customHeight="1">
      <c r="A25" s="1" t="s">
        <v>27</v>
      </c>
      <c r="B25" s="1" t="s">
        <v>28</v>
      </c>
      <c r="C25" s="1">
        <v>0.0</v>
      </c>
      <c r="D25" s="1">
        <v>310.0</v>
      </c>
    </row>
    <row r="26" ht="15.75" customHeight="1">
      <c r="A26" s="1" t="s">
        <v>29</v>
      </c>
      <c r="B26" s="1" t="s">
        <v>28</v>
      </c>
      <c r="C26" s="1">
        <v>0.0</v>
      </c>
      <c r="D26" s="1">
        <v>575.0</v>
      </c>
    </row>
    <row r="27" ht="15.75" customHeight="1">
      <c r="A27" s="1" t="s">
        <v>30</v>
      </c>
      <c r="B27" s="1" t="s">
        <v>8</v>
      </c>
      <c r="C27" s="1">
        <v>28.0</v>
      </c>
      <c r="D27" s="1">
        <v>818.0</v>
      </c>
    </row>
    <row r="28" ht="15.75" customHeight="1">
      <c r="A28" s="1" t="s">
        <v>31</v>
      </c>
      <c r="B28" s="1" t="s">
        <v>8</v>
      </c>
      <c r="C28" s="1">
        <v>110.0</v>
      </c>
      <c r="D28" s="1">
        <v>369.0</v>
      </c>
    </row>
    <row r="29" ht="15.75" customHeight="1">
      <c r="A29" s="1" t="s">
        <v>32</v>
      </c>
      <c r="B29" s="1" t="s">
        <v>8</v>
      </c>
      <c r="C29" s="1">
        <v>288.0</v>
      </c>
      <c r="D29" s="1">
        <v>1011.0</v>
      </c>
    </row>
    <row r="30" ht="15.75" customHeight="1">
      <c r="A30" s="1" t="s">
        <v>33</v>
      </c>
      <c r="B30" s="1" t="s">
        <v>8</v>
      </c>
      <c r="C30" s="1">
        <v>88.0</v>
      </c>
      <c r="D30" s="1">
        <v>419.0</v>
      </c>
    </row>
    <row r="31" ht="15.75" customHeight="1">
      <c r="A31" s="1" t="s">
        <v>34</v>
      </c>
      <c r="B31" s="1" t="s">
        <v>8</v>
      </c>
      <c r="C31" s="1">
        <v>167.0</v>
      </c>
      <c r="D31" s="1">
        <v>178.0</v>
      </c>
    </row>
    <row r="32" ht="15.75" customHeight="1">
      <c r="A32" s="1" t="s">
        <v>35</v>
      </c>
      <c r="B32" s="1" t="s">
        <v>8</v>
      </c>
      <c r="C32" s="1">
        <v>100.0</v>
      </c>
      <c r="D32" s="1">
        <v>495.0</v>
      </c>
    </row>
    <row r="33" ht="15.75" customHeight="1">
      <c r="A33" s="1" t="s">
        <v>36</v>
      </c>
      <c r="B33" s="1" t="s">
        <v>8</v>
      </c>
      <c r="C33" s="1">
        <v>555.0</v>
      </c>
      <c r="D33" s="1">
        <v>102.0</v>
      </c>
    </row>
    <row r="34" ht="15.75" customHeight="1">
      <c r="A34" s="1" t="s">
        <v>37</v>
      </c>
      <c r="B34" s="1" t="s">
        <v>8</v>
      </c>
      <c r="C34" s="1">
        <v>174.0</v>
      </c>
      <c r="D34" s="1">
        <v>414.0</v>
      </c>
    </row>
    <row r="35" ht="15.75" customHeight="1">
      <c r="A35" s="1" t="s">
        <v>38</v>
      </c>
      <c r="B35" s="1" t="s">
        <v>8</v>
      </c>
      <c r="C35" s="1">
        <v>165.0</v>
      </c>
      <c r="D35" s="1">
        <v>148.0</v>
      </c>
    </row>
    <row r="36" ht="15.75" customHeight="1">
      <c r="A36" s="1" t="s">
        <v>39</v>
      </c>
      <c r="B36" s="1" t="s">
        <v>12</v>
      </c>
      <c r="C36" s="1">
        <v>122.0</v>
      </c>
      <c r="D36" s="1">
        <v>0.0</v>
      </c>
    </row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87401575" footer="0.0" header="0.0" left="0.511811024" right="0.511811024" top="0.7874015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7" width="8.71"/>
    <col customWidth="1" min="8" max="8" width="12.0"/>
    <col customWidth="1" min="9" max="26" width="8.71"/>
  </cols>
  <sheetData>
    <row r="1">
      <c r="A1" s="1" t="s">
        <v>40</v>
      </c>
      <c r="B1" s="1" t="s">
        <v>41</v>
      </c>
      <c r="C1" s="1" t="s">
        <v>42</v>
      </c>
      <c r="D1" s="1" t="s">
        <v>43</v>
      </c>
      <c r="E1" s="1" t="s">
        <v>44</v>
      </c>
      <c r="F1" s="1" t="s">
        <v>45</v>
      </c>
      <c r="G1" s="1" t="s">
        <v>46</v>
      </c>
      <c r="H1" s="1" t="s">
        <v>47</v>
      </c>
      <c r="I1" s="1" t="s">
        <v>48</v>
      </c>
    </row>
    <row r="2">
      <c r="A2" s="1" t="s">
        <v>49</v>
      </c>
      <c r="B2" s="1">
        <v>1.36779112073889</v>
      </c>
      <c r="C2" s="1">
        <v>10.1650794323483</v>
      </c>
      <c r="D2" s="1">
        <v>13.3170710051468</v>
      </c>
      <c r="E2" s="3">
        <v>3.83990400616709E-37</v>
      </c>
      <c r="F2" s="3">
        <v>1.44592293710103E-36</v>
      </c>
      <c r="G2" s="1">
        <v>72.9627255926739</v>
      </c>
      <c r="H2" s="1">
        <f t="shared" ref="H2:H209" si="1">-LOG10(F2)</f>
        <v>35.83985485</v>
      </c>
      <c r="I2" s="1" t="s">
        <v>9</v>
      </c>
    </row>
    <row r="3">
      <c r="A3" s="1" t="s">
        <v>50</v>
      </c>
      <c r="B3" s="1">
        <v>1.1753239581603</v>
      </c>
      <c r="C3" s="1">
        <v>12.6099806493662</v>
      </c>
      <c r="D3" s="1">
        <v>11.0368926849003</v>
      </c>
      <c r="E3" s="3">
        <v>1.08311409820228E-26</v>
      </c>
      <c r="F3" s="3">
        <v>3.08734111247998E-26</v>
      </c>
      <c r="G3" s="1">
        <v>49.1683296104255</v>
      </c>
      <c r="H3" s="1">
        <f t="shared" si="1"/>
        <v>25.51041538</v>
      </c>
      <c r="I3" s="1" t="s">
        <v>9</v>
      </c>
    </row>
    <row r="4">
      <c r="A4" s="1" t="s">
        <v>51</v>
      </c>
      <c r="B4" s="1">
        <v>1.15816826570309</v>
      </c>
      <c r="C4" s="1">
        <v>12.4446809157286</v>
      </c>
      <c r="D4" s="1">
        <v>10.7694564809716</v>
      </c>
      <c r="E4" s="3">
        <v>1.46542995720359E-25</v>
      </c>
      <c r="F4" s="3">
        <v>4.03194507836711E-25</v>
      </c>
      <c r="G4" s="1">
        <v>46.577496101447</v>
      </c>
      <c r="H4" s="1">
        <f t="shared" si="1"/>
        <v>24.39448539</v>
      </c>
      <c r="I4" s="1" t="s">
        <v>9</v>
      </c>
    </row>
    <row r="5">
      <c r="A5" s="1" t="s">
        <v>52</v>
      </c>
      <c r="B5" s="1">
        <v>0.966779535340696</v>
      </c>
      <c r="C5" s="1">
        <v>12.6652351649222</v>
      </c>
      <c r="D5" s="1">
        <v>8.57824432943918</v>
      </c>
      <c r="E5" s="3">
        <v>4.02293704178747E-17</v>
      </c>
      <c r="F5" s="3">
        <v>8.64092850537535E-17</v>
      </c>
      <c r="G5" s="1">
        <v>27.3594699172176</v>
      </c>
      <c r="H5" s="1">
        <f t="shared" si="1"/>
        <v>16.06343959</v>
      </c>
      <c r="I5" s="1" t="s">
        <v>9</v>
      </c>
    </row>
    <row r="6">
      <c r="A6" s="1" t="s">
        <v>53</v>
      </c>
      <c r="B6" s="1">
        <v>0.897658187642797</v>
      </c>
      <c r="C6" s="1">
        <v>12.6938162866698</v>
      </c>
      <c r="D6" s="1">
        <v>7.92035521766022</v>
      </c>
      <c r="E6" s="3">
        <v>6.7761555685108E-15</v>
      </c>
      <c r="F6" s="3">
        <v>1.36263432783527E-14</v>
      </c>
      <c r="G6" s="1">
        <v>22.3064156430514</v>
      </c>
      <c r="H6" s="1">
        <f t="shared" si="1"/>
        <v>13.86562067</v>
      </c>
      <c r="I6" s="1" t="s">
        <v>9</v>
      </c>
    </row>
    <row r="7">
      <c r="A7" s="1" t="s">
        <v>54</v>
      </c>
      <c r="B7" s="1">
        <v>0.919340773810461</v>
      </c>
      <c r="C7" s="1">
        <v>11.4544896984624</v>
      </c>
      <c r="D7" s="1">
        <v>7.87292614471376</v>
      </c>
      <c r="E7" s="3">
        <v>9.6766563651911E-15</v>
      </c>
      <c r="F7" s="3">
        <v>1.93830150520314E-14</v>
      </c>
      <c r="G7" s="1">
        <v>21.8957917878616</v>
      </c>
      <c r="H7" s="1">
        <f t="shared" si="1"/>
        <v>13.71257867</v>
      </c>
      <c r="I7" s="1" t="s">
        <v>9</v>
      </c>
    </row>
    <row r="8">
      <c r="A8" s="1" t="s">
        <v>55</v>
      </c>
      <c r="B8" s="1">
        <v>0.713757239106666</v>
      </c>
      <c r="C8" s="1">
        <v>9.29367114036634</v>
      </c>
      <c r="D8" s="1">
        <v>7.14466175209943</v>
      </c>
      <c r="E8" s="3">
        <v>1.82870001119692E-12</v>
      </c>
      <c r="F8" s="3">
        <v>3.39404074300833E-12</v>
      </c>
      <c r="G8" s="1">
        <v>16.6326018727663</v>
      </c>
      <c r="H8" s="1">
        <f t="shared" si="1"/>
        <v>11.46928295</v>
      </c>
      <c r="I8" s="1" t="s">
        <v>9</v>
      </c>
    </row>
    <row r="9">
      <c r="A9" s="1" t="s">
        <v>56</v>
      </c>
      <c r="B9" s="1">
        <v>0.756759835777467</v>
      </c>
      <c r="C9" s="1">
        <v>12.0381401938733</v>
      </c>
      <c r="D9" s="1">
        <v>6.7787688933102</v>
      </c>
      <c r="E9" s="3">
        <v>2.15813765218179E-11</v>
      </c>
      <c r="F9" s="3">
        <v>3.85017764391806E-11</v>
      </c>
      <c r="G9" s="1">
        <v>14.3500402663646</v>
      </c>
      <c r="H9" s="1">
        <f t="shared" si="1"/>
        <v>10.41451923</v>
      </c>
      <c r="I9" s="1" t="s">
        <v>9</v>
      </c>
    </row>
    <row r="10">
      <c r="A10" s="1" t="s">
        <v>57</v>
      </c>
      <c r="B10" s="1">
        <v>0.8501511373802</v>
      </c>
      <c r="C10" s="1">
        <v>9.62468644681037</v>
      </c>
      <c r="D10" s="1">
        <v>6.70166389001948</v>
      </c>
      <c r="E10" s="3">
        <v>3.5788775790652E-11</v>
      </c>
      <c r="F10" s="3">
        <v>6.34486940521685E-11</v>
      </c>
      <c r="G10" s="1">
        <v>13.7330239075321</v>
      </c>
      <c r="H10" s="1">
        <f t="shared" si="1"/>
        <v>10.19757731</v>
      </c>
      <c r="I10" s="1" t="s">
        <v>9</v>
      </c>
    </row>
    <row r="11">
      <c r="A11" s="1" t="s">
        <v>58</v>
      </c>
      <c r="B11" s="1">
        <v>0.653649481504407</v>
      </c>
      <c r="C11" s="1">
        <v>13.6043245778695</v>
      </c>
      <c r="D11" s="1">
        <v>5.6886905128321</v>
      </c>
      <c r="E11" s="3">
        <v>1.71740532356098E-8</v>
      </c>
      <c r="F11" s="3">
        <v>2.76890945892684E-8</v>
      </c>
      <c r="G11" s="1">
        <v>7.90536375574431</v>
      </c>
      <c r="H11" s="1">
        <f t="shared" si="1"/>
        <v>7.557691245</v>
      </c>
      <c r="I11" s="1" t="s">
        <v>9</v>
      </c>
    </row>
    <row r="12">
      <c r="A12" s="1" t="s">
        <v>59</v>
      </c>
      <c r="B12" s="1">
        <v>0.566772555426675</v>
      </c>
      <c r="C12" s="1">
        <v>9.55819938598284</v>
      </c>
      <c r="D12" s="1">
        <v>5.54909154095525</v>
      </c>
      <c r="E12" s="3">
        <v>3.75072754134776E-8</v>
      </c>
      <c r="F12" s="3">
        <v>5.9663109471801E-8</v>
      </c>
      <c r="G12" s="1">
        <v>6.94514658316591</v>
      </c>
      <c r="H12" s="1">
        <f t="shared" si="1"/>
        <v>7.224294116</v>
      </c>
      <c r="I12" s="1" t="s">
        <v>9</v>
      </c>
    </row>
    <row r="13">
      <c r="A13" s="1" t="s">
        <v>60</v>
      </c>
      <c r="B13" s="1">
        <v>0.489033028508167</v>
      </c>
      <c r="C13" s="1">
        <v>12.8529008637065</v>
      </c>
      <c r="D13" s="1">
        <v>4.51420013715331</v>
      </c>
      <c r="E13" s="3">
        <v>7.17606875016798E-6</v>
      </c>
      <c r="F13" s="3">
        <v>1.03417413193379E-5</v>
      </c>
      <c r="G13" s="1">
        <v>2.04475160062788</v>
      </c>
      <c r="H13" s="1">
        <f t="shared" si="1"/>
        <v>4.98540633</v>
      </c>
      <c r="I13" s="1" t="s">
        <v>9</v>
      </c>
    </row>
    <row r="14">
      <c r="A14" s="1" t="s">
        <v>61</v>
      </c>
      <c r="B14" s="1">
        <v>0.0634992266518601</v>
      </c>
      <c r="C14" s="1">
        <v>13.9434919843296</v>
      </c>
      <c r="D14" s="1">
        <v>0.517163194262467</v>
      </c>
      <c r="E14" s="1">
        <v>0.60516598101607</v>
      </c>
      <c r="F14" s="1">
        <v>0.628033141833431</v>
      </c>
      <c r="G14" s="1">
        <v>-7.85282302575646</v>
      </c>
      <c r="H14" s="1">
        <f t="shared" si="1"/>
        <v>0.2020174376</v>
      </c>
      <c r="I14" s="1" t="s">
        <v>9</v>
      </c>
    </row>
    <row r="15">
      <c r="A15" s="1" t="s">
        <v>55</v>
      </c>
      <c r="B15" s="1">
        <v>1.47731707019307</v>
      </c>
      <c r="C15" s="1">
        <v>10.0784655511949</v>
      </c>
      <c r="D15" s="1">
        <v>6.33864815186875</v>
      </c>
      <c r="E15" s="3">
        <v>1.38390377772619E-9</v>
      </c>
      <c r="F15" s="3">
        <v>4.87007359947918E-9</v>
      </c>
      <c r="G15" s="1">
        <v>10.8372432339096</v>
      </c>
      <c r="H15" s="1">
        <f t="shared" si="1"/>
        <v>8.312464475</v>
      </c>
      <c r="I15" s="1" t="s">
        <v>10</v>
      </c>
    </row>
    <row r="16">
      <c r="A16" s="1" t="s">
        <v>59</v>
      </c>
      <c r="B16" s="1">
        <v>0.555397550019165</v>
      </c>
      <c r="C16" s="1">
        <v>10.5504802221808</v>
      </c>
      <c r="D16" s="1">
        <v>2.37599075065489</v>
      </c>
      <c r="E16" s="1">
        <v>0.0183970650894267</v>
      </c>
      <c r="F16" s="1">
        <v>0.0267974256345233</v>
      </c>
      <c r="G16" s="1">
        <v>-4.76641776654929</v>
      </c>
      <c r="H16" s="1">
        <f t="shared" si="1"/>
        <v>1.571906926</v>
      </c>
      <c r="I16" s="1" t="s">
        <v>10</v>
      </c>
    </row>
    <row r="17">
      <c r="A17" s="1" t="s">
        <v>51</v>
      </c>
      <c r="B17" s="1">
        <v>0.52580165141766</v>
      </c>
      <c r="C17" s="1">
        <v>13.6095172840399</v>
      </c>
      <c r="D17" s="1">
        <v>2.10901703389083</v>
      </c>
      <c r="E17" s="1">
        <v>0.0361228539596061</v>
      </c>
      <c r="F17" s="1">
        <v>0.0501690838675312</v>
      </c>
      <c r="G17" s="1">
        <v>-5.16750987447717</v>
      </c>
      <c r="H17" s="1">
        <f t="shared" si="1"/>
        <v>1.29956383</v>
      </c>
      <c r="I17" s="1" t="s">
        <v>10</v>
      </c>
    </row>
    <row r="18">
      <c r="A18" s="1" t="s">
        <v>56</v>
      </c>
      <c r="B18" s="1">
        <v>0.374600316577273</v>
      </c>
      <c r="C18" s="1">
        <v>13.1688058277138</v>
      </c>
      <c r="D18" s="1">
        <v>1.49576531020812</v>
      </c>
      <c r="E18" s="1">
        <v>0.136209637091659</v>
      </c>
      <c r="F18" s="1">
        <v>0.17076167695851</v>
      </c>
      <c r="G18" s="1">
        <v>-6.28233237491047</v>
      </c>
      <c r="H18" s="1">
        <f t="shared" si="1"/>
        <v>0.7676095889</v>
      </c>
      <c r="I18" s="1" t="s">
        <v>10</v>
      </c>
    </row>
    <row r="19">
      <c r="A19" s="1" t="s">
        <v>52</v>
      </c>
      <c r="B19" s="1">
        <v>0.318327286681283</v>
      </c>
      <c r="C19" s="1">
        <v>13.6753676711476</v>
      </c>
      <c r="D19" s="1">
        <v>1.28579183774314</v>
      </c>
      <c r="E19" s="1">
        <v>0.199925610224729</v>
      </c>
      <c r="F19" s="1">
        <v>0.242126427876637</v>
      </c>
      <c r="G19" s="1">
        <v>-6.54217440767904</v>
      </c>
      <c r="H19" s="1">
        <f t="shared" si="1"/>
        <v>0.6159578051</v>
      </c>
      <c r="I19" s="1" t="s">
        <v>10</v>
      </c>
    </row>
    <row r="20">
      <c r="A20" s="1" t="s">
        <v>57</v>
      </c>
      <c r="B20" s="1">
        <v>0.253208327647987</v>
      </c>
      <c r="C20" s="1">
        <v>10.1372643533085</v>
      </c>
      <c r="D20" s="1">
        <v>1.00253492381782</v>
      </c>
      <c r="E20" s="1">
        <v>0.317234111407362</v>
      </c>
      <c r="F20" s="1">
        <v>0.367084921512355</v>
      </c>
      <c r="G20" s="1">
        <v>-7.08156094063519</v>
      </c>
      <c r="H20" s="1">
        <f t="shared" si="1"/>
        <v>0.4352334543</v>
      </c>
      <c r="I20" s="1" t="s">
        <v>10</v>
      </c>
    </row>
    <row r="21" ht="15.75" customHeight="1">
      <c r="A21" s="1" t="s">
        <v>49</v>
      </c>
      <c r="B21" s="1">
        <v>0.196630346123271</v>
      </c>
      <c r="C21" s="1">
        <v>11.4810459489761</v>
      </c>
      <c r="D21" s="1">
        <v>0.864052644135199</v>
      </c>
      <c r="E21" s="1">
        <v>0.388540562208874</v>
      </c>
      <c r="F21" s="1">
        <v>0.439840075647679</v>
      </c>
      <c r="G21" s="1">
        <v>-7.12577459505411</v>
      </c>
      <c r="H21" s="1">
        <f t="shared" si="1"/>
        <v>0.3567052028</v>
      </c>
      <c r="I21" s="1" t="s">
        <v>10</v>
      </c>
    </row>
    <row r="22" ht="15.75" customHeight="1">
      <c r="A22" s="1" t="s">
        <v>54</v>
      </c>
      <c r="B22" s="1">
        <v>0.184258635197142</v>
      </c>
      <c r="C22" s="1">
        <v>12.0234963208855</v>
      </c>
      <c r="D22" s="1">
        <v>0.745599799667087</v>
      </c>
      <c r="E22" s="1">
        <v>0.456739335769221</v>
      </c>
      <c r="F22" s="1">
        <v>0.507663373077397</v>
      </c>
      <c r="G22" s="1">
        <v>-7.18750946493484</v>
      </c>
      <c r="H22" s="1">
        <f t="shared" si="1"/>
        <v>0.294424169</v>
      </c>
      <c r="I22" s="1" t="s">
        <v>10</v>
      </c>
    </row>
    <row r="23" ht="15.75" customHeight="1">
      <c r="A23" s="1" t="s">
        <v>58</v>
      </c>
      <c r="B23" s="1">
        <v>0.183649724641746</v>
      </c>
      <c r="C23" s="1">
        <v>14.7122031478418</v>
      </c>
      <c r="D23" s="1">
        <v>0.717236781348864</v>
      </c>
      <c r="E23" s="1">
        <v>0.474021581195801</v>
      </c>
      <c r="F23" s="1">
        <v>0.524652697043237</v>
      </c>
      <c r="G23" s="1">
        <v>-7.04910494525571</v>
      </c>
      <c r="H23" s="1">
        <f t="shared" si="1"/>
        <v>0.2801280903</v>
      </c>
      <c r="I23" s="1" t="s">
        <v>10</v>
      </c>
    </row>
    <row r="24" ht="15.75" customHeight="1">
      <c r="A24" s="1" t="s">
        <v>53</v>
      </c>
      <c r="B24" s="1">
        <v>0.132888803378373</v>
      </c>
      <c r="C24" s="1">
        <v>13.5500948723485</v>
      </c>
      <c r="D24" s="1">
        <v>0.543798688036849</v>
      </c>
      <c r="E24" s="1">
        <v>0.587154369016454</v>
      </c>
      <c r="F24" s="1">
        <v>0.632907072159498</v>
      </c>
      <c r="G24" s="1">
        <v>-7.22573021032231</v>
      </c>
      <c r="H24" s="1">
        <f t="shared" si="1"/>
        <v>0.1986600515</v>
      </c>
      <c r="I24" s="1" t="s">
        <v>10</v>
      </c>
    </row>
    <row r="25" ht="15.75" customHeight="1">
      <c r="A25" s="1" t="s">
        <v>50</v>
      </c>
      <c r="B25" s="1">
        <v>-0.0384972887290011</v>
      </c>
      <c r="C25" s="1">
        <v>13.621905281737</v>
      </c>
      <c r="D25" s="1">
        <v>-0.159137092068484</v>
      </c>
      <c r="E25" s="1">
        <v>0.873713148266533</v>
      </c>
      <c r="F25" s="1">
        <v>0.89331626460117</v>
      </c>
      <c r="G25" s="1">
        <v>-7.3567065836834</v>
      </c>
      <c r="H25" s="1">
        <f t="shared" si="1"/>
        <v>0.04899475874</v>
      </c>
      <c r="I25" s="1" t="s">
        <v>10</v>
      </c>
    </row>
    <row r="26" ht="15.75" customHeight="1">
      <c r="A26" s="1" t="s">
        <v>61</v>
      </c>
      <c r="B26" s="1">
        <v>-0.443072914072576</v>
      </c>
      <c r="C26" s="1">
        <v>15.1201607316565</v>
      </c>
      <c r="D26" s="1">
        <v>-1.54869359199587</v>
      </c>
      <c r="E26" s="1">
        <v>0.122954589614067</v>
      </c>
      <c r="F26" s="1">
        <v>0.155501392747203</v>
      </c>
      <c r="G26" s="1">
        <v>-6.09246924971169</v>
      </c>
      <c r="H26" s="1">
        <f t="shared" si="1"/>
        <v>0.8082657169</v>
      </c>
      <c r="I26" s="1" t="s">
        <v>10</v>
      </c>
    </row>
    <row r="27" ht="15.75" customHeight="1">
      <c r="A27" s="1" t="s">
        <v>60</v>
      </c>
      <c r="B27" s="1">
        <v>-0.475371344768104</v>
      </c>
      <c r="C27" s="1">
        <v>14.0250027102936</v>
      </c>
      <c r="D27" s="1">
        <v>-1.8910214674062</v>
      </c>
      <c r="E27" s="1">
        <v>0.059992171884436</v>
      </c>
      <c r="F27" s="1">
        <v>0.0802283494073518</v>
      </c>
      <c r="G27" s="1">
        <v>-5.57169459337098</v>
      </c>
      <c r="H27" s="1">
        <f t="shared" si="1"/>
        <v>1.095672143</v>
      </c>
      <c r="I27" s="1" t="s">
        <v>10</v>
      </c>
    </row>
    <row r="28" ht="15.75" customHeight="1">
      <c r="A28" s="1" t="s">
        <v>52</v>
      </c>
      <c r="B28" s="1">
        <v>1.81959783370087</v>
      </c>
      <c r="C28" s="1">
        <v>11.9126254162688</v>
      </c>
      <c r="D28" s="1">
        <v>24.2029512499106</v>
      </c>
      <c r="E28" s="3">
        <v>8.91749597069417E-107</v>
      </c>
      <c r="F28" s="3">
        <v>7.44985211984723E-106</v>
      </c>
      <c r="G28" s="1">
        <v>232.291240184167</v>
      </c>
      <c r="H28" s="1">
        <f t="shared" si="1"/>
        <v>105.1278523</v>
      </c>
      <c r="I28" s="1" t="s">
        <v>7</v>
      </c>
    </row>
    <row r="29" ht="15.75" customHeight="1">
      <c r="A29" s="1" t="s">
        <v>53</v>
      </c>
      <c r="B29" s="1">
        <v>1.57719074082598</v>
      </c>
      <c r="C29" s="1">
        <v>11.8096805779925</v>
      </c>
      <c r="D29" s="1">
        <v>22.5090420021385</v>
      </c>
      <c r="E29" s="3">
        <v>9.97501018103972E-95</v>
      </c>
      <c r="F29" s="3">
        <v>6.72010038621708E-94</v>
      </c>
      <c r="G29" s="1">
        <v>204.584407145686</v>
      </c>
      <c r="H29" s="1">
        <f t="shared" si="1"/>
        <v>93.17262424</v>
      </c>
      <c r="I29" s="1" t="s">
        <v>7</v>
      </c>
    </row>
    <row r="30" ht="15.75" customHeight="1">
      <c r="A30" s="1" t="s">
        <v>56</v>
      </c>
      <c r="B30" s="1">
        <v>1.6284268939637</v>
      </c>
      <c r="C30" s="1">
        <v>11.5534914673284</v>
      </c>
      <c r="D30" s="1">
        <v>22.3214384959229</v>
      </c>
      <c r="E30" s="3">
        <v>2.047074702682E-93</v>
      </c>
      <c r="F30" s="3">
        <v>1.34945162707305E-92</v>
      </c>
      <c r="G30" s="1">
        <v>201.563955433081</v>
      </c>
      <c r="H30" s="1">
        <f t="shared" si="1"/>
        <v>91.86984268</v>
      </c>
      <c r="I30" s="1" t="s">
        <v>7</v>
      </c>
    </row>
    <row r="31" ht="15.75" customHeight="1">
      <c r="A31" s="1" t="s">
        <v>51</v>
      </c>
      <c r="B31" s="1">
        <v>1.48938736238867</v>
      </c>
      <c r="C31" s="1">
        <v>11.7701381319041</v>
      </c>
      <c r="D31" s="1">
        <v>21.466721290895</v>
      </c>
      <c r="E31" s="3">
        <v>1.68924861756498E-87</v>
      </c>
      <c r="F31" s="3">
        <v>1.01776556379579E-86</v>
      </c>
      <c r="G31" s="1">
        <v>187.965239705293</v>
      </c>
      <c r="H31" s="1">
        <f t="shared" si="1"/>
        <v>85.99235225</v>
      </c>
      <c r="I31" s="1" t="s">
        <v>7</v>
      </c>
    </row>
    <row r="32" ht="15.75" customHeight="1">
      <c r="A32" s="1" t="s">
        <v>49</v>
      </c>
      <c r="B32" s="1">
        <v>1.48843640505733</v>
      </c>
      <c r="C32" s="1">
        <v>9.79791946164286</v>
      </c>
      <c r="D32" s="1">
        <v>19.770129212395</v>
      </c>
      <c r="E32" s="3">
        <v>4.37806141592036E-76</v>
      </c>
      <c r="F32" s="3">
        <v>2.16611891686073E-75</v>
      </c>
      <c r="G32" s="1">
        <v>161.709851105022</v>
      </c>
      <c r="H32" s="1">
        <f t="shared" si="1"/>
        <v>74.6643177</v>
      </c>
      <c r="I32" s="1" t="s">
        <v>7</v>
      </c>
    </row>
    <row r="33" ht="15.75" customHeight="1">
      <c r="A33" s="1" t="s">
        <v>58</v>
      </c>
      <c r="B33" s="1">
        <v>1.34451088112816</v>
      </c>
      <c r="C33" s="1">
        <v>12.7410794218014</v>
      </c>
      <c r="D33" s="1">
        <v>19.753470729468</v>
      </c>
      <c r="E33" s="3">
        <v>5.63610815523179E-76</v>
      </c>
      <c r="F33" s="3">
        <v>2.78249116714989E-75</v>
      </c>
      <c r="G33" s="1">
        <v>161.495706805448</v>
      </c>
      <c r="H33" s="1">
        <f t="shared" si="1"/>
        <v>74.55556621</v>
      </c>
      <c r="I33" s="1" t="s">
        <v>7</v>
      </c>
    </row>
    <row r="34" ht="15.75" customHeight="1">
      <c r="A34" s="1" t="s">
        <v>55</v>
      </c>
      <c r="B34" s="1">
        <v>1.52281415952561</v>
      </c>
      <c r="C34" s="1">
        <v>8.41966946920597</v>
      </c>
      <c r="D34" s="1">
        <v>17.6084646723606</v>
      </c>
      <c r="E34" s="3">
        <v>2.7712024353954E-62</v>
      </c>
      <c r="F34" s="3">
        <v>1.09392107270566E-61</v>
      </c>
      <c r="G34" s="1">
        <v>129.995549036781</v>
      </c>
      <c r="H34" s="1">
        <f t="shared" si="1"/>
        <v>60.96101401</v>
      </c>
      <c r="I34" s="1" t="s">
        <v>7</v>
      </c>
    </row>
    <row r="35" ht="15.75" customHeight="1">
      <c r="A35" s="1" t="s">
        <v>60</v>
      </c>
      <c r="B35" s="1">
        <v>1.10157785473605</v>
      </c>
      <c r="C35" s="1">
        <v>12.3318261761165</v>
      </c>
      <c r="D35" s="1">
        <v>16.7786947770122</v>
      </c>
      <c r="E35" s="3">
        <v>3.07512430699131E-57</v>
      </c>
      <c r="F35" s="3">
        <v>1.10612825817426E-56</v>
      </c>
      <c r="G35" s="1">
        <v>118.453123811708</v>
      </c>
      <c r="H35" s="1">
        <f t="shared" si="1"/>
        <v>55.95619451</v>
      </c>
      <c r="I35" s="1" t="s">
        <v>7</v>
      </c>
    </row>
    <row r="36" ht="15.75" customHeight="1">
      <c r="A36" s="1" t="s">
        <v>59</v>
      </c>
      <c r="B36" s="1">
        <v>1.27416666908845</v>
      </c>
      <c r="C36" s="1">
        <v>8.67777243388456</v>
      </c>
      <c r="D36" s="1">
        <v>15.2683047276623</v>
      </c>
      <c r="E36" s="3">
        <v>1.84671434482637E-48</v>
      </c>
      <c r="F36" s="3">
        <v>5.69242609483906E-48</v>
      </c>
      <c r="G36" s="1">
        <v>98.2661900392564</v>
      </c>
      <c r="H36" s="1">
        <f t="shared" si="1"/>
        <v>47.2447026</v>
      </c>
      <c r="I36" s="1" t="s">
        <v>7</v>
      </c>
    </row>
    <row r="37" ht="15.75" customHeight="1">
      <c r="A37" s="1" t="s">
        <v>50</v>
      </c>
      <c r="B37" s="1">
        <v>0.983549063717111</v>
      </c>
      <c r="C37" s="1">
        <v>11.9359099745959</v>
      </c>
      <c r="D37" s="1">
        <v>14.2979418120605</v>
      </c>
      <c r="E37" s="3">
        <v>4.04878519220107E-43</v>
      </c>
      <c r="F37" s="3">
        <v>1.13823486570489E-42</v>
      </c>
      <c r="G37" s="1">
        <v>86.0522979036316</v>
      </c>
      <c r="H37" s="1">
        <f t="shared" si="1"/>
        <v>41.94376812</v>
      </c>
      <c r="I37" s="1" t="s">
        <v>7</v>
      </c>
    </row>
    <row r="38" ht="15.75" customHeight="1">
      <c r="A38" s="1" t="s">
        <v>61</v>
      </c>
      <c r="B38" s="1">
        <v>0.533173750926696</v>
      </c>
      <c r="C38" s="1">
        <v>13.4097698744315</v>
      </c>
      <c r="D38" s="1">
        <v>8.1696483684553</v>
      </c>
      <c r="E38" s="3">
        <v>7.38527358865847E-16</v>
      </c>
      <c r="F38" s="3">
        <v>1.23550731937374E-15</v>
      </c>
      <c r="G38" s="1">
        <v>23.772793804891</v>
      </c>
      <c r="H38" s="1">
        <f t="shared" si="1"/>
        <v>14.90815468</v>
      </c>
      <c r="I38" s="1" t="s">
        <v>7</v>
      </c>
    </row>
    <row r="39" ht="15.75" customHeight="1">
      <c r="A39" s="1" t="s">
        <v>54</v>
      </c>
      <c r="B39" s="1">
        <v>0.492050375841969</v>
      </c>
      <c r="C39" s="1">
        <v>10.8270143960178</v>
      </c>
      <c r="D39" s="1">
        <v>6.29143541047352</v>
      </c>
      <c r="E39" s="3">
        <v>4.31633097998722E-10</v>
      </c>
      <c r="F39" s="3">
        <v>6.30026052981088E-10</v>
      </c>
      <c r="G39" s="1">
        <v>10.6892182491998</v>
      </c>
      <c r="H39" s="1">
        <f t="shared" si="1"/>
        <v>9.200641491</v>
      </c>
      <c r="I39" s="1" t="s">
        <v>7</v>
      </c>
    </row>
    <row r="40" ht="15.75" customHeight="1">
      <c r="A40" s="1" t="s">
        <v>57</v>
      </c>
      <c r="B40" s="1">
        <v>-0.00492270317031007</v>
      </c>
      <c r="C40" s="1">
        <v>9.24959516203126</v>
      </c>
      <c r="D40" s="1">
        <v>-0.0583570565684441</v>
      </c>
      <c r="E40" s="1">
        <v>0.953473374756947</v>
      </c>
      <c r="F40" s="1">
        <v>0.955832414652077</v>
      </c>
      <c r="G40" s="1">
        <v>-8.8266071361009</v>
      </c>
      <c r="H40" s="1">
        <f t="shared" si="1"/>
        <v>0.01961824556</v>
      </c>
      <c r="I40" s="1" t="s">
        <v>7</v>
      </c>
    </row>
    <row r="41" ht="15.75" customHeight="1">
      <c r="A41" s="1" t="s">
        <v>54</v>
      </c>
      <c r="B41" s="1">
        <v>1.24897892534339</v>
      </c>
      <c r="C41" s="1">
        <v>10.8023362223614</v>
      </c>
      <c r="D41" s="1">
        <v>2.71532213272886</v>
      </c>
      <c r="E41" s="1">
        <v>0.00689532734228588</v>
      </c>
      <c r="F41" s="1">
        <v>0.01668928262165</v>
      </c>
      <c r="G41" s="1">
        <v>-3.98055873654707</v>
      </c>
      <c r="H41" s="1">
        <f t="shared" si="1"/>
        <v>1.777562331</v>
      </c>
      <c r="I41" s="1" t="s">
        <v>25</v>
      </c>
    </row>
    <row r="42" ht="15.75" customHeight="1">
      <c r="A42" s="1" t="s">
        <v>57</v>
      </c>
      <c r="B42" s="1">
        <v>1.05379602460549</v>
      </c>
      <c r="C42" s="1">
        <v>9.31189661952511</v>
      </c>
      <c r="D42" s="1">
        <v>2.15592038913268</v>
      </c>
      <c r="E42" s="1">
        <v>0.0316594424091936</v>
      </c>
      <c r="F42" s="1">
        <v>0.0616616556289857</v>
      </c>
      <c r="G42" s="1">
        <v>-5.28366669552228</v>
      </c>
      <c r="H42" s="1">
        <f t="shared" si="1"/>
        <v>1.209984819</v>
      </c>
      <c r="I42" s="1" t="s">
        <v>25</v>
      </c>
    </row>
    <row r="43" ht="15.75" customHeight="1">
      <c r="A43" s="1" t="s">
        <v>53</v>
      </c>
      <c r="B43" s="1">
        <v>0.739396503828176</v>
      </c>
      <c r="C43" s="1">
        <v>12.121984400941</v>
      </c>
      <c r="D43" s="1">
        <v>1.8736252992069</v>
      </c>
      <c r="E43" s="1">
        <v>0.0616790427082684</v>
      </c>
      <c r="F43" s="1">
        <v>0.107262729879674</v>
      </c>
      <c r="G43" s="1">
        <v>-5.91284939303807</v>
      </c>
      <c r="H43" s="1">
        <f t="shared" si="1"/>
        <v>0.9695511543</v>
      </c>
      <c r="I43" s="1" t="s">
        <v>25</v>
      </c>
    </row>
    <row r="44" ht="15.75" customHeight="1">
      <c r="A44" s="1" t="s">
        <v>59</v>
      </c>
      <c r="B44" s="1">
        <v>0.850504406518414</v>
      </c>
      <c r="C44" s="1">
        <v>8.81751972228955</v>
      </c>
      <c r="D44" s="1">
        <v>1.76646724133599</v>
      </c>
      <c r="E44" s="1">
        <v>0.0780467379916731</v>
      </c>
      <c r="F44" s="1">
        <v>0.130679076024081</v>
      </c>
      <c r="G44" s="1">
        <v>-6.02384582792695</v>
      </c>
      <c r="H44" s="1">
        <f t="shared" si="1"/>
        <v>0.8837939449</v>
      </c>
      <c r="I44" s="1" t="s">
        <v>25</v>
      </c>
    </row>
    <row r="45" ht="15.75" customHeight="1">
      <c r="A45" s="1" t="s">
        <v>56</v>
      </c>
      <c r="B45" s="1">
        <v>0.654075521871117</v>
      </c>
      <c r="C45" s="1">
        <v>11.4889980793167</v>
      </c>
      <c r="D45" s="1">
        <v>1.55166691943186</v>
      </c>
      <c r="E45" s="1">
        <v>0.121498136084259</v>
      </c>
      <c r="F45" s="1">
        <v>0.188461527934292</v>
      </c>
      <c r="G45" s="1">
        <v>-6.44914242568692</v>
      </c>
      <c r="H45" s="1">
        <f t="shared" si="1"/>
        <v>0.7247772922</v>
      </c>
      <c r="I45" s="1" t="s">
        <v>25</v>
      </c>
    </row>
    <row r="46" ht="15.75" customHeight="1">
      <c r="A46" s="1" t="s">
        <v>58</v>
      </c>
      <c r="B46" s="1">
        <v>0.551823803079599</v>
      </c>
      <c r="C46" s="1">
        <v>13.1220228093707</v>
      </c>
      <c r="D46" s="1">
        <v>1.49845733995028</v>
      </c>
      <c r="E46" s="1">
        <v>0.134768684440974</v>
      </c>
      <c r="F46" s="1">
        <v>0.205571756410227</v>
      </c>
      <c r="G46" s="1">
        <v>-6.55574955141922</v>
      </c>
      <c r="H46" s="1">
        <f t="shared" si="1"/>
        <v>0.6870365535</v>
      </c>
      <c r="I46" s="1" t="s">
        <v>25</v>
      </c>
    </row>
    <row r="47" ht="15.75" customHeight="1">
      <c r="A47" s="1" t="s">
        <v>61</v>
      </c>
      <c r="B47" s="1">
        <v>0.495193459665733</v>
      </c>
      <c r="C47" s="1">
        <v>13.6862981253871</v>
      </c>
      <c r="D47" s="1">
        <v>1.37897342732336</v>
      </c>
      <c r="E47" s="1">
        <v>0.16863980394093</v>
      </c>
      <c r="F47" s="1">
        <v>0.246968890413914</v>
      </c>
      <c r="G47" s="1">
        <v>-6.73207291136222</v>
      </c>
      <c r="H47" s="1">
        <f t="shared" si="1"/>
        <v>0.6073577495</v>
      </c>
      <c r="I47" s="1" t="s">
        <v>25</v>
      </c>
    </row>
    <row r="48" ht="15.75" customHeight="1">
      <c r="A48" s="1" t="s">
        <v>55</v>
      </c>
      <c r="B48" s="1">
        <v>0.641385877826474</v>
      </c>
      <c r="C48" s="1">
        <v>8.49959062870217</v>
      </c>
      <c r="D48" s="1">
        <v>1.35523000017933</v>
      </c>
      <c r="E48" s="1">
        <v>0.176075603543426</v>
      </c>
      <c r="F48" s="1">
        <v>0.255895630730381</v>
      </c>
      <c r="G48" s="1">
        <v>-6.65027426597962</v>
      </c>
      <c r="H48" s="1">
        <f t="shared" si="1"/>
        <v>0.5919371294</v>
      </c>
      <c r="I48" s="1" t="s">
        <v>25</v>
      </c>
    </row>
    <row r="49" ht="15.75" customHeight="1">
      <c r="A49" s="1" t="s">
        <v>51</v>
      </c>
      <c r="B49" s="1">
        <v>0.401241310865183</v>
      </c>
      <c r="C49" s="1">
        <v>12.2079421790767</v>
      </c>
      <c r="D49" s="1">
        <v>1.09409076568559</v>
      </c>
      <c r="E49" s="1">
        <v>0.274544758777299</v>
      </c>
      <c r="F49" s="1">
        <v>0.366928157598691</v>
      </c>
      <c r="G49" s="1">
        <v>-7.06474639735257</v>
      </c>
      <c r="H49" s="1">
        <f t="shared" si="1"/>
        <v>0.4354189598</v>
      </c>
      <c r="I49" s="1" t="s">
        <v>25</v>
      </c>
    </row>
    <row r="50" ht="15.75" customHeight="1">
      <c r="A50" s="1" t="s">
        <v>52</v>
      </c>
      <c r="B50" s="1">
        <v>0.263443200554244</v>
      </c>
      <c r="C50" s="1">
        <v>12.2453242871584</v>
      </c>
      <c r="D50" s="1">
        <v>0.662806117386371</v>
      </c>
      <c r="E50" s="1">
        <v>0.507819764712557</v>
      </c>
      <c r="F50" s="1">
        <v>0.599442284651218</v>
      </c>
      <c r="G50" s="1">
        <v>-7.44355127245758</v>
      </c>
      <c r="H50" s="1">
        <f t="shared" si="1"/>
        <v>0.2222526252</v>
      </c>
      <c r="I50" s="1" t="s">
        <v>25</v>
      </c>
    </row>
    <row r="51" ht="15.75" customHeight="1">
      <c r="A51" s="1" t="s">
        <v>50</v>
      </c>
      <c r="B51" s="1">
        <v>0.0450208047349836</v>
      </c>
      <c r="C51" s="1">
        <v>12.5604715443416</v>
      </c>
      <c r="D51" s="1">
        <v>0.135048208401016</v>
      </c>
      <c r="E51" s="1">
        <v>0.892638714340704</v>
      </c>
      <c r="F51" s="1">
        <v>0.921127933210107</v>
      </c>
      <c r="G51" s="1">
        <v>-7.65889792217513</v>
      </c>
      <c r="H51" s="1">
        <f t="shared" si="1"/>
        <v>0.03568004751</v>
      </c>
      <c r="I51" s="1" t="s">
        <v>25</v>
      </c>
    </row>
    <row r="52" ht="15.75" customHeight="1">
      <c r="A52" s="1" t="s">
        <v>60</v>
      </c>
      <c r="B52" s="1">
        <v>0.0307855650615316</v>
      </c>
      <c r="C52" s="1">
        <v>12.6647637799322</v>
      </c>
      <c r="D52" s="1">
        <v>0.0945820735469865</v>
      </c>
      <c r="E52" s="1">
        <v>0.924692076326992</v>
      </c>
      <c r="F52" s="1">
        <v>0.945217501289036</v>
      </c>
      <c r="G52" s="1">
        <v>-7.66507948929809</v>
      </c>
      <c r="H52" s="1">
        <f t="shared" si="1"/>
        <v>0.02446824573</v>
      </c>
      <c r="I52" s="1" t="s">
        <v>25</v>
      </c>
    </row>
    <row r="53" ht="15.75" customHeight="1">
      <c r="A53" s="1" t="s">
        <v>49</v>
      </c>
      <c r="B53" s="1">
        <v>-0.155571477025192</v>
      </c>
      <c r="C53" s="1">
        <v>10.4169839489022</v>
      </c>
      <c r="D53" s="1">
        <v>-0.401997458168683</v>
      </c>
      <c r="E53" s="1">
        <v>0.687891207854542</v>
      </c>
      <c r="F53" s="1">
        <v>0.758405493102266</v>
      </c>
      <c r="G53" s="1">
        <v>-7.54520117768192</v>
      </c>
      <c r="H53" s="1">
        <f t="shared" si="1"/>
        <v>0.1200985301</v>
      </c>
      <c r="I53" s="1" t="s">
        <v>25</v>
      </c>
    </row>
    <row r="54" ht="15.75" customHeight="1">
      <c r="A54" s="1" t="s">
        <v>52</v>
      </c>
      <c r="B54" s="1">
        <v>2.75841833112416</v>
      </c>
      <c r="C54" s="1">
        <v>13.5378123414956</v>
      </c>
      <c r="D54" s="1">
        <v>36.2468192711805</v>
      </c>
      <c r="E54" s="3">
        <v>1.10781882580943E-216</v>
      </c>
      <c r="F54" s="3">
        <v>2.03779350678468E-215</v>
      </c>
      <c r="G54" s="1">
        <v>485.247262552415</v>
      </c>
      <c r="H54" s="1">
        <f t="shared" si="1"/>
        <v>214.6908398</v>
      </c>
      <c r="I54" s="1" t="s">
        <v>13</v>
      </c>
    </row>
    <row r="55" ht="15.75" customHeight="1">
      <c r="A55" s="1" t="s">
        <v>56</v>
      </c>
      <c r="B55" s="1">
        <v>2.58134648184522</v>
      </c>
      <c r="C55" s="1">
        <v>13.0958526001622</v>
      </c>
      <c r="D55" s="1">
        <v>34.0260674906174</v>
      </c>
      <c r="E55" s="3">
        <v>1.55070532777813E-196</v>
      </c>
      <c r="F55" s="3">
        <v>2.19624828371024E-195</v>
      </c>
      <c r="G55" s="1">
        <v>438.892799802799</v>
      </c>
      <c r="H55" s="1">
        <f t="shared" si="1"/>
        <v>194.6583186</v>
      </c>
      <c r="I55" s="1" t="s">
        <v>13</v>
      </c>
    </row>
    <row r="56" ht="15.75" customHeight="1">
      <c r="A56" s="1" t="s">
        <v>55</v>
      </c>
      <c r="B56" s="1">
        <v>2.35476517727492</v>
      </c>
      <c r="C56" s="1">
        <v>9.98633020535198</v>
      </c>
      <c r="D56" s="1">
        <v>32.3425422204103</v>
      </c>
      <c r="E56" s="3">
        <v>1.89845551771668E-181</v>
      </c>
      <c r="F56" s="3">
        <v>2.22559168865619E-180</v>
      </c>
      <c r="G56" s="1">
        <v>404.050922909238</v>
      </c>
      <c r="H56" s="1">
        <f t="shared" si="1"/>
        <v>179.6525545</v>
      </c>
      <c r="I56" s="1" t="s">
        <v>13</v>
      </c>
    </row>
    <row r="57" ht="15.75" customHeight="1">
      <c r="A57" s="1" t="s">
        <v>51</v>
      </c>
      <c r="B57" s="1">
        <v>2.34034405791469</v>
      </c>
      <c r="C57" s="1">
        <v>13.4537712015748</v>
      </c>
      <c r="D57" s="1">
        <v>30.897808859631</v>
      </c>
      <c r="E57" s="3">
        <v>1.15581708799898E-168</v>
      </c>
      <c r="F57" s="3">
        <v>1.13613566181201E-167</v>
      </c>
      <c r="G57" s="1">
        <v>374.797932348676</v>
      </c>
      <c r="H57" s="1">
        <f t="shared" si="1"/>
        <v>166.9445698</v>
      </c>
      <c r="I57" s="1" t="s">
        <v>13</v>
      </c>
    </row>
    <row r="58" ht="15.75" customHeight="1">
      <c r="A58" s="1" t="s">
        <v>50</v>
      </c>
      <c r="B58" s="1">
        <v>2.27770040183103</v>
      </c>
      <c r="C58" s="1">
        <v>13.4954734170804</v>
      </c>
      <c r="D58" s="1">
        <v>30.4791207266426</v>
      </c>
      <c r="E58" s="3">
        <v>5.43489310659839E-165</v>
      </c>
      <c r="F58" s="3">
        <v>5.0842625412232E-164</v>
      </c>
      <c r="G58" s="1">
        <v>366.353931323903</v>
      </c>
      <c r="H58" s="1">
        <f t="shared" si="1"/>
        <v>163.293772</v>
      </c>
      <c r="I58" s="1" t="s">
        <v>13</v>
      </c>
    </row>
    <row r="59" ht="15.75" customHeight="1">
      <c r="A59" s="1" t="s">
        <v>53</v>
      </c>
      <c r="B59" s="1">
        <v>2.3074674041528</v>
      </c>
      <c r="C59" s="1">
        <v>13.2273540459277</v>
      </c>
      <c r="D59" s="1">
        <v>30.2796978310953</v>
      </c>
      <c r="E59" s="3">
        <v>3.01111895631777E-163</v>
      </c>
      <c r="F59" s="3">
        <v>2.74571253803617E-162</v>
      </c>
      <c r="G59" s="1">
        <v>362.333494199659</v>
      </c>
      <c r="H59" s="1">
        <f t="shared" si="1"/>
        <v>161.5613449</v>
      </c>
      <c r="I59" s="1" t="s">
        <v>13</v>
      </c>
    </row>
    <row r="60" ht="15.75" customHeight="1">
      <c r="A60" s="1" t="s">
        <v>60</v>
      </c>
      <c r="B60" s="1">
        <v>2.07735412985046</v>
      </c>
      <c r="C60" s="1">
        <v>13.5525552854643</v>
      </c>
      <c r="D60" s="1">
        <v>27.6438367348969</v>
      </c>
      <c r="E60" s="3">
        <v>1.38317973908775E-140</v>
      </c>
      <c r="F60" s="3">
        <v>9.40712376191194E-140</v>
      </c>
      <c r="G60" s="1">
        <v>310.233551444071</v>
      </c>
      <c r="H60" s="1">
        <f t="shared" si="1"/>
        <v>139.0265431</v>
      </c>
      <c r="I60" s="1" t="s">
        <v>13</v>
      </c>
    </row>
    <row r="61" ht="15.75" customHeight="1">
      <c r="A61" s="1" t="s">
        <v>59</v>
      </c>
      <c r="B61" s="1">
        <v>1.89665970317027</v>
      </c>
      <c r="C61" s="1">
        <v>10.1390965245588</v>
      </c>
      <c r="D61" s="1">
        <v>27.0710240430181</v>
      </c>
      <c r="E61" s="3">
        <v>9.11557639959237E-136</v>
      </c>
      <c r="F61" s="3">
        <v>5.83095774437589E-135</v>
      </c>
      <c r="G61" s="1">
        <v>298.979844946766</v>
      </c>
      <c r="H61" s="1">
        <f t="shared" si="1"/>
        <v>134.2342601</v>
      </c>
      <c r="I61" s="1" t="s">
        <v>13</v>
      </c>
    </row>
    <row r="62" ht="15.75" customHeight="1">
      <c r="A62" s="1" t="s">
        <v>58</v>
      </c>
      <c r="B62" s="1">
        <v>2.04041782852335</v>
      </c>
      <c r="C62" s="1">
        <v>14.2834209631974</v>
      </c>
      <c r="D62" s="1">
        <v>26.2086726601582</v>
      </c>
      <c r="E62" s="3">
        <v>1.35922587782053E-128</v>
      </c>
      <c r="F62" s="3">
        <v>7.98479603515034E-128</v>
      </c>
      <c r="G62" s="1">
        <v>282.69356195223</v>
      </c>
      <c r="H62" s="1">
        <f t="shared" si="1"/>
        <v>127.0977362</v>
      </c>
      <c r="I62" s="1" t="s">
        <v>13</v>
      </c>
    </row>
    <row r="63" ht="15.75" customHeight="1">
      <c r="A63" s="1" t="s">
        <v>49</v>
      </c>
      <c r="B63" s="1">
        <v>1.81325664882539</v>
      </c>
      <c r="C63" s="1">
        <v>11.1603683892615</v>
      </c>
      <c r="D63" s="1">
        <v>25.7015913983039</v>
      </c>
      <c r="E63" s="3">
        <v>2.00975460449505E-124</v>
      </c>
      <c r="F63" s="3">
        <v>1.12332151221068E-123</v>
      </c>
      <c r="G63" s="1">
        <v>272.95219624816</v>
      </c>
      <c r="H63" s="1">
        <f t="shared" si="1"/>
        <v>122.9494959</v>
      </c>
      <c r="I63" s="1" t="s">
        <v>13</v>
      </c>
    </row>
    <row r="64" ht="15.75" customHeight="1">
      <c r="A64" s="1" t="s">
        <v>61</v>
      </c>
      <c r="B64" s="1">
        <v>1.60326538638213</v>
      </c>
      <c r="C64" s="1">
        <v>14.8108578110641</v>
      </c>
      <c r="D64" s="1">
        <v>19.2276561621706</v>
      </c>
      <c r="E64" s="3">
        <v>4.13762837458659E-75</v>
      </c>
      <c r="F64" s="3">
        <v>1.29306957169995E-74</v>
      </c>
      <c r="G64" s="1">
        <v>159.82288690567</v>
      </c>
      <c r="H64" s="1">
        <f t="shared" si="1"/>
        <v>73.88837811</v>
      </c>
      <c r="I64" s="1" t="s">
        <v>13</v>
      </c>
    </row>
    <row r="65" ht="15.75" customHeight="1">
      <c r="A65" s="1" t="s">
        <v>54</v>
      </c>
      <c r="B65" s="1">
        <v>1.27326706257316</v>
      </c>
      <c r="C65" s="1">
        <v>12.329651041892</v>
      </c>
      <c r="D65" s="1">
        <v>16.7743162267214</v>
      </c>
      <c r="E65" s="3">
        <v>8.33608077709825E-59</v>
      </c>
      <c r="F65" s="3">
        <v>2.14504538092498E-58</v>
      </c>
      <c r="G65" s="1">
        <v>122.255853725835</v>
      </c>
      <c r="H65" s="1">
        <f t="shared" si="1"/>
        <v>57.66856352</v>
      </c>
      <c r="I65" s="1" t="s">
        <v>13</v>
      </c>
    </row>
    <row r="66" ht="15.75" customHeight="1">
      <c r="A66" s="1" t="s">
        <v>57</v>
      </c>
      <c r="B66" s="1">
        <v>0.564727584623225</v>
      </c>
      <c r="C66" s="1">
        <v>10.6144454229544</v>
      </c>
      <c r="D66" s="1">
        <v>7.13679500534237</v>
      </c>
      <c r="E66" s="3">
        <v>1.37760798172921E-12</v>
      </c>
      <c r="F66" s="3">
        <v>1.91781109854348E-12</v>
      </c>
      <c r="G66" s="1">
        <v>16.4842733358095</v>
      </c>
      <c r="H66" s="1">
        <f t="shared" si="1"/>
        <v>11.71719417</v>
      </c>
      <c r="I66" s="1" t="s">
        <v>13</v>
      </c>
    </row>
    <row r="67" ht="15.75" customHeight="1">
      <c r="A67" s="1" t="s">
        <v>49</v>
      </c>
      <c r="B67" s="1">
        <v>-0.0698534066526725</v>
      </c>
      <c r="C67" s="1">
        <v>9.28867885481218</v>
      </c>
      <c r="D67" s="1">
        <v>-0.841681213610516</v>
      </c>
      <c r="E67" s="1">
        <v>0.400136393171632</v>
      </c>
      <c r="F67" s="1">
        <v>0.416200527359341</v>
      </c>
      <c r="G67" s="1">
        <v>-8.33818715902492</v>
      </c>
      <c r="H67" s="1">
        <f t="shared" si="1"/>
        <v>0.3806973738</v>
      </c>
      <c r="I67" s="1" t="s">
        <v>62</v>
      </c>
    </row>
    <row r="68" ht="15.75" customHeight="1">
      <c r="A68" s="1" t="s">
        <v>51</v>
      </c>
      <c r="B68" s="1">
        <v>-0.600215729834358</v>
      </c>
      <c r="C68" s="1">
        <v>11.5754370572168</v>
      </c>
      <c r="D68" s="1">
        <v>-7.28185011094862</v>
      </c>
      <c r="E68" s="3">
        <v>5.98952472826189E-13</v>
      </c>
      <c r="F68" s="3">
        <v>8.8194571525717E-13</v>
      </c>
      <c r="G68" s="1">
        <v>17.3299733168149</v>
      </c>
      <c r="H68" s="1">
        <f t="shared" si="1"/>
        <v>12.05455815</v>
      </c>
      <c r="I68" s="1" t="s">
        <v>62</v>
      </c>
    </row>
    <row r="69" ht="15.75" customHeight="1">
      <c r="A69" s="1" t="s">
        <v>60</v>
      </c>
      <c r="B69" s="1">
        <v>-0.888512386942247</v>
      </c>
      <c r="C69" s="1">
        <v>11.7816385930408</v>
      </c>
      <c r="D69" s="1">
        <v>-10.2799996156119</v>
      </c>
      <c r="E69" s="3">
        <v>8.38840681445655E-24</v>
      </c>
      <c r="F69" s="3">
        <v>1.49055885721043E-23</v>
      </c>
      <c r="G69" s="1">
        <v>42.0253084874576</v>
      </c>
      <c r="H69" s="1">
        <f t="shared" si="1"/>
        <v>22.82665087</v>
      </c>
      <c r="I69" s="1" t="s">
        <v>62</v>
      </c>
    </row>
    <row r="70" ht="15.75" customHeight="1">
      <c r="A70" s="1" t="s">
        <v>57</v>
      </c>
      <c r="B70" s="1">
        <v>-1.19089758521138</v>
      </c>
      <c r="C70" s="1">
        <v>9.01032333896027</v>
      </c>
      <c r="D70" s="1">
        <v>-10.9670227010904</v>
      </c>
      <c r="E70" s="3">
        <v>1.01125584452262E-26</v>
      </c>
      <c r="F70" s="3">
        <v>1.8826693586337E-26</v>
      </c>
      <c r="G70" s="1">
        <v>48.6065790631598</v>
      </c>
      <c r="H70" s="1">
        <f t="shared" si="1"/>
        <v>25.72522595</v>
      </c>
      <c r="I70" s="1" t="s">
        <v>62</v>
      </c>
    </row>
    <row r="71" ht="15.75" customHeight="1">
      <c r="A71" s="1" t="s">
        <v>53</v>
      </c>
      <c r="B71" s="1">
        <v>-1.05553885918454</v>
      </c>
      <c r="C71" s="1">
        <v>11.7173783757846</v>
      </c>
      <c r="D71" s="1">
        <v>-12.037406773093</v>
      </c>
      <c r="E71" s="3">
        <v>1.44705992048199E-31</v>
      </c>
      <c r="F71" s="3">
        <v>2.90587941564109E-31</v>
      </c>
      <c r="G71" s="1">
        <v>59.766968545867</v>
      </c>
      <c r="H71" s="1">
        <f t="shared" si="1"/>
        <v>30.53672241</v>
      </c>
      <c r="I71" s="1" t="s">
        <v>62</v>
      </c>
    </row>
    <row r="72" ht="15.75" customHeight="1">
      <c r="A72" s="1" t="s">
        <v>55</v>
      </c>
      <c r="B72" s="1">
        <v>-1.25229956471546</v>
      </c>
      <c r="C72" s="1">
        <v>8.19891144644338</v>
      </c>
      <c r="D72" s="1">
        <v>-13.4693421815156</v>
      </c>
      <c r="E72" s="3">
        <v>1.40365332179946E-38</v>
      </c>
      <c r="F72" s="3">
        <v>3.13421657484195E-38</v>
      </c>
      <c r="G72" s="1">
        <v>75.7223738520637</v>
      </c>
      <c r="H72" s="1">
        <f t="shared" si="1"/>
        <v>37.503871</v>
      </c>
      <c r="I72" s="1" t="s">
        <v>62</v>
      </c>
    </row>
    <row r="73" ht="15.75" customHeight="1">
      <c r="A73" s="1" t="s">
        <v>50</v>
      </c>
      <c r="B73" s="1">
        <v>-1.09795241302207</v>
      </c>
      <c r="C73" s="1">
        <v>11.5158691492456</v>
      </c>
      <c r="D73" s="1">
        <v>-14.0082368366691</v>
      </c>
      <c r="E73" s="3">
        <v>2.28873462737293E-41</v>
      </c>
      <c r="F73" s="3">
        <v>5.32308576780259E-41</v>
      </c>
      <c r="G73" s="1">
        <v>82.2079219163786</v>
      </c>
      <c r="H73" s="1">
        <f t="shared" si="1"/>
        <v>40.27383654</v>
      </c>
      <c r="I73" s="1" t="s">
        <v>62</v>
      </c>
    </row>
    <row r="74" ht="15.75" customHeight="1">
      <c r="A74" s="1" t="s">
        <v>56</v>
      </c>
      <c r="B74" s="1">
        <v>-1.30941886897052</v>
      </c>
      <c r="C74" s="1">
        <v>11.2819767896362</v>
      </c>
      <c r="D74" s="1">
        <v>-14.8486978777155</v>
      </c>
      <c r="E74" s="3">
        <v>7.24171456628236E-46</v>
      </c>
      <c r="F74" s="3">
        <v>1.79585456402001E-45</v>
      </c>
      <c r="G74" s="1">
        <v>92.5176934260639</v>
      </c>
      <c r="H74" s="1">
        <f t="shared" si="1"/>
        <v>44.74572884</v>
      </c>
      <c r="I74" s="1" t="s">
        <v>62</v>
      </c>
    </row>
    <row r="75" ht="15.75" customHeight="1">
      <c r="A75" s="1" t="s">
        <v>52</v>
      </c>
      <c r="B75" s="1">
        <v>-1.44128039193815</v>
      </c>
      <c r="C75" s="1">
        <v>11.6752078001855</v>
      </c>
      <c r="D75" s="1">
        <v>-16.8573140761404</v>
      </c>
      <c r="E75" s="3">
        <v>2.59075228900902E-57</v>
      </c>
      <c r="F75" s="3">
        <v>7.52979364534164E-57</v>
      </c>
      <c r="G75" s="1">
        <v>118.794244935186</v>
      </c>
      <c r="H75" s="1">
        <f t="shared" si="1"/>
        <v>56.12321693</v>
      </c>
      <c r="I75" s="1" t="s">
        <v>62</v>
      </c>
    </row>
    <row r="76" ht="15.75" customHeight="1">
      <c r="A76" s="1" t="s">
        <v>58</v>
      </c>
      <c r="B76" s="1">
        <v>-1.63055752066273</v>
      </c>
      <c r="C76" s="1">
        <v>12.5047241803841</v>
      </c>
      <c r="D76" s="1">
        <v>-18.7741917061887</v>
      </c>
      <c r="E76" s="3">
        <v>4.85415734441996E-69</v>
      </c>
      <c r="F76" s="3">
        <v>1.66472750234465E-68</v>
      </c>
      <c r="G76" s="1">
        <v>145.747572165429</v>
      </c>
      <c r="H76" s="1">
        <f t="shared" si="1"/>
        <v>67.77865685</v>
      </c>
      <c r="I76" s="1" t="s">
        <v>62</v>
      </c>
    </row>
    <row r="77" ht="15.75" customHeight="1">
      <c r="A77" s="1" t="s">
        <v>54</v>
      </c>
      <c r="B77" s="1">
        <v>-1.7838707033601</v>
      </c>
      <c r="C77" s="1">
        <v>10.7058768735037</v>
      </c>
      <c r="D77" s="1">
        <v>-18.7918300914108</v>
      </c>
      <c r="E77" s="3">
        <v>3.75795879197333E-69</v>
      </c>
      <c r="F77" s="3">
        <v>1.29148573348794E-68</v>
      </c>
      <c r="G77" s="1">
        <v>145.95197924504</v>
      </c>
      <c r="H77" s="1">
        <f t="shared" si="1"/>
        <v>67.88891039</v>
      </c>
      <c r="I77" s="1" t="s">
        <v>62</v>
      </c>
    </row>
    <row r="78" ht="15.75" customHeight="1">
      <c r="A78" s="1" t="s">
        <v>61</v>
      </c>
      <c r="B78" s="1">
        <v>-1.88606404584842</v>
      </c>
      <c r="C78" s="1">
        <v>12.9531371704512</v>
      </c>
      <c r="D78" s="1">
        <v>-20.6877955104625</v>
      </c>
      <c r="E78" s="3">
        <v>2.08650073597576E-81</v>
      </c>
      <c r="F78" s="3">
        <v>8.55026273421166E-81</v>
      </c>
      <c r="G78" s="1">
        <v>174.166631320153</v>
      </c>
      <c r="H78" s="1">
        <f t="shared" si="1"/>
        <v>80.06802054</v>
      </c>
      <c r="I78" s="1" t="s">
        <v>62</v>
      </c>
    </row>
    <row r="79" ht="15.75" customHeight="1">
      <c r="A79" s="1" t="s">
        <v>59</v>
      </c>
      <c r="B79" s="1">
        <v>-2.40629615935336</v>
      </c>
      <c r="C79" s="1">
        <v>8.33562626164633</v>
      </c>
      <c r="D79" s="1">
        <v>-28.9224280797005</v>
      </c>
      <c r="E79" s="3">
        <v>1.41252162100868E-139</v>
      </c>
      <c r="F79" s="3">
        <v>1.32494528050614E-138</v>
      </c>
      <c r="G79" s="1">
        <v>307.827078624456</v>
      </c>
      <c r="H79" s="1">
        <f t="shared" si="1"/>
        <v>137.8778021</v>
      </c>
      <c r="I79" s="1" t="s">
        <v>62</v>
      </c>
    </row>
    <row r="80" ht="15.75" customHeight="1">
      <c r="A80" s="1" t="s">
        <v>55</v>
      </c>
      <c r="B80" s="1">
        <v>0.763536372292907</v>
      </c>
      <c r="C80" s="1">
        <v>8.71409699848251</v>
      </c>
      <c r="D80" s="1">
        <v>6.98869319650789</v>
      </c>
      <c r="E80" s="3">
        <v>5.92634183907742E-12</v>
      </c>
      <c r="F80" s="3">
        <v>8.2547328613131E-12</v>
      </c>
      <c r="G80" s="1">
        <v>14.9391770669586</v>
      </c>
      <c r="H80" s="1">
        <f t="shared" si="1"/>
        <v>11.08329698</v>
      </c>
      <c r="I80" s="1" t="s">
        <v>17</v>
      </c>
    </row>
    <row r="81" ht="15.75" customHeight="1">
      <c r="A81" s="1" t="s">
        <v>52</v>
      </c>
      <c r="B81" s="1">
        <v>0.610404523670846</v>
      </c>
      <c r="C81" s="1">
        <v>12.1735124407037</v>
      </c>
      <c r="D81" s="1">
        <v>6.43209606649138</v>
      </c>
      <c r="E81" s="3">
        <v>2.18500219441248E-10</v>
      </c>
      <c r="F81" s="3">
        <v>2.94893314107885E-10</v>
      </c>
      <c r="G81" s="1">
        <v>11.6556836132377</v>
      </c>
      <c r="H81" s="1">
        <f t="shared" si="1"/>
        <v>9.530335074</v>
      </c>
      <c r="I81" s="1" t="s">
        <v>17</v>
      </c>
    </row>
    <row r="82" ht="15.75" customHeight="1">
      <c r="A82" s="1" t="s">
        <v>59</v>
      </c>
      <c r="B82" s="1">
        <v>0.495496379259922</v>
      </c>
      <c r="C82" s="1">
        <v>9.0512881228621</v>
      </c>
      <c r="D82" s="1">
        <v>4.84911760095356</v>
      </c>
      <c r="E82" s="3">
        <v>1.49513983424951E-6</v>
      </c>
      <c r="F82" s="3">
        <v>1.85997697532676E-6</v>
      </c>
      <c r="G82" s="1">
        <v>2.84406451987829</v>
      </c>
      <c r="H82" s="1">
        <f t="shared" si="1"/>
        <v>5.730492432</v>
      </c>
      <c r="I82" s="1" t="s">
        <v>17</v>
      </c>
    </row>
    <row r="83" ht="15.75" customHeight="1">
      <c r="A83" s="1" t="s">
        <v>53</v>
      </c>
      <c r="B83" s="1">
        <v>0.447499488278968</v>
      </c>
      <c r="C83" s="1">
        <v>12.26466543637</v>
      </c>
      <c r="D83" s="1">
        <v>4.73680487657602</v>
      </c>
      <c r="E83" s="3">
        <v>2.57617906480583E-6</v>
      </c>
      <c r="F83" s="3">
        <v>3.18640782187412E-6</v>
      </c>
      <c r="G83" s="1">
        <v>2.55605510138049</v>
      </c>
      <c r="H83" s="1">
        <f t="shared" si="1"/>
        <v>5.496698641</v>
      </c>
      <c r="I83" s="1" t="s">
        <v>17</v>
      </c>
    </row>
    <row r="84" ht="15.75" customHeight="1">
      <c r="A84" s="1" t="s">
        <v>58</v>
      </c>
      <c r="B84" s="1">
        <v>0.22830000752749</v>
      </c>
      <c r="C84" s="1">
        <v>13.2623035283647</v>
      </c>
      <c r="D84" s="1">
        <v>2.26019512779636</v>
      </c>
      <c r="E84" s="1">
        <v>0.0240821304914044</v>
      </c>
      <c r="F84" s="1">
        <v>0.0264955957739091</v>
      </c>
      <c r="G84" s="1">
        <v>-5.89583477863233</v>
      </c>
      <c r="H84" s="1">
        <f t="shared" si="1"/>
        <v>1.576826311</v>
      </c>
      <c r="I84" s="1" t="s">
        <v>17</v>
      </c>
    </row>
    <row r="85" ht="15.75" customHeight="1">
      <c r="A85" s="1" t="s">
        <v>51</v>
      </c>
      <c r="B85" s="1">
        <v>0.203210080250324</v>
      </c>
      <c r="C85" s="1">
        <v>12.374327415598</v>
      </c>
      <c r="D85" s="1">
        <v>2.17412415397096</v>
      </c>
      <c r="E85" s="1">
        <v>0.0299936406640884</v>
      </c>
      <c r="F85" s="1">
        <v>0.0328736404989318</v>
      </c>
      <c r="G85" s="1">
        <v>-6.14879283617319</v>
      </c>
      <c r="H85" s="1">
        <f t="shared" si="1"/>
        <v>1.483152199</v>
      </c>
      <c r="I85" s="1" t="s">
        <v>17</v>
      </c>
    </row>
    <row r="86" ht="15.75" customHeight="1">
      <c r="A86" s="1" t="s">
        <v>56</v>
      </c>
      <c r="B86" s="1">
        <v>0.187887298469503</v>
      </c>
      <c r="C86" s="1">
        <v>11.5001670728957</v>
      </c>
      <c r="D86" s="1">
        <v>1.8448342662502</v>
      </c>
      <c r="E86" s="1">
        <v>0.065437870866513</v>
      </c>
      <c r="F86" s="1">
        <v>0.070746510016836</v>
      </c>
      <c r="G86" s="1">
        <v>-6.87071926773421</v>
      </c>
      <c r="H86" s="1">
        <f t="shared" si="1"/>
        <v>1.150294979</v>
      </c>
      <c r="I86" s="1" t="s">
        <v>17</v>
      </c>
    </row>
    <row r="87" ht="15.75" customHeight="1">
      <c r="A87" s="1" t="s">
        <v>50</v>
      </c>
      <c r="B87" s="1">
        <v>0.142587990044541</v>
      </c>
      <c r="C87" s="1">
        <v>12.2478131046171</v>
      </c>
      <c r="D87" s="1">
        <v>1.59298704219162</v>
      </c>
      <c r="E87" s="1">
        <v>0.111565312926592</v>
      </c>
      <c r="F87" s="1">
        <v>0.119324923325096</v>
      </c>
      <c r="G87" s="1">
        <v>-7.24839107598621</v>
      </c>
      <c r="H87" s="1">
        <f t="shared" si="1"/>
        <v>0.923268836</v>
      </c>
      <c r="I87" s="1" t="s">
        <v>17</v>
      </c>
    </row>
    <row r="88" ht="15.75" customHeight="1">
      <c r="A88" s="1" t="s">
        <v>60</v>
      </c>
      <c r="B88" s="1">
        <v>0.140177335614048</v>
      </c>
      <c r="C88" s="1">
        <v>12.7731165981176</v>
      </c>
      <c r="D88" s="1">
        <v>1.49425456708358</v>
      </c>
      <c r="E88" s="1">
        <v>0.135510602095924</v>
      </c>
      <c r="F88" s="1">
        <v>0.144279099307629</v>
      </c>
      <c r="G88" s="1">
        <v>-7.36287425326023</v>
      </c>
      <c r="H88" s="1">
        <f t="shared" si="1"/>
        <v>0.8407965775</v>
      </c>
      <c r="I88" s="1" t="s">
        <v>17</v>
      </c>
    </row>
    <row r="89" ht="15.75" customHeight="1">
      <c r="A89" s="1" t="s">
        <v>49</v>
      </c>
      <c r="B89" s="1">
        <v>0.0527871347419282</v>
      </c>
      <c r="C89" s="1">
        <v>10.3775101190828</v>
      </c>
      <c r="D89" s="1">
        <v>0.596990793751237</v>
      </c>
      <c r="E89" s="1">
        <v>0.550685522751166</v>
      </c>
      <c r="F89" s="1">
        <v>0.56519594417737</v>
      </c>
      <c r="G89" s="1">
        <v>-8.474560143598</v>
      </c>
      <c r="H89" s="1">
        <f t="shared" si="1"/>
        <v>0.2478009633</v>
      </c>
      <c r="I89" s="1" t="s">
        <v>17</v>
      </c>
    </row>
    <row r="90" ht="15.75" customHeight="1">
      <c r="A90" s="1" t="s">
        <v>54</v>
      </c>
      <c r="B90" s="1">
        <v>-0.550367009704942</v>
      </c>
      <c r="C90" s="1">
        <v>11.3864639466333</v>
      </c>
      <c r="D90" s="1">
        <v>-5.47577611052765</v>
      </c>
      <c r="E90" s="3">
        <v>5.86517067304691E-8</v>
      </c>
      <c r="F90" s="3">
        <v>7.53989216425068E-8</v>
      </c>
      <c r="G90" s="1">
        <v>6.14797371124112</v>
      </c>
      <c r="H90" s="1">
        <f t="shared" si="1"/>
        <v>7.122634865</v>
      </c>
      <c r="I90" s="1" t="s">
        <v>17</v>
      </c>
    </row>
    <row r="91" ht="15.75" customHeight="1">
      <c r="A91" s="1" t="s">
        <v>61</v>
      </c>
      <c r="B91" s="1">
        <v>-0.974495227567151</v>
      </c>
      <c r="C91" s="1">
        <v>13.7912636379677</v>
      </c>
      <c r="D91" s="1">
        <v>-8.50312819793528</v>
      </c>
      <c r="E91" s="3">
        <v>9.24864741415665E-17</v>
      </c>
      <c r="F91" s="3">
        <v>1.40861395041974E-16</v>
      </c>
      <c r="G91" s="1">
        <v>26.2032835802478</v>
      </c>
      <c r="H91" s="1">
        <f t="shared" si="1"/>
        <v>15.85120801</v>
      </c>
      <c r="I91" s="1" t="s">
        <v>17</v>
      </c>
    </row>
    <row r="92" ht="15.75" customHeight="1">
      <c r="A92" s="1" t="s">
        <v>57</v>
      </c>
      <c r="B92" s="1">
        <v>-1.64946127248068</v>
      </c>
      <c r="C92" s="1">
        <v>9.92713149916956</v>
      </c>
      <c r="D92" s="1">
        <v>-14.7460527551924</v>
      </c>
      <c r="E92" s="3">
        <v>1.25942662436177E-43</v>
      </c>
      <c r="F92" s="3">
        <v>2.88820499741375E-43</v>
      </c>
      <c r="G92" s="1">
        <v>87.386250093163</v>
      </c>
      <c r="H92" s="1">
        <f t="shared" si="1"/>
        <v>42.53937198</v>
      </c>
      <c r="I92" s="1" t="s">
        <v>17</v>
      </c>
    </row>
    <row r="93" ht="15.75" customHeight="1">
      <c r="A93" s="1" t="s">
        <v>49</v>
      </c>
      <c r="B93" s="1">
        <v>1.39511128513695</v>
      </c>
      <c r="C93" s="1">
        <v>10.6516623410843</v>
      </c>
      <c r="D93" s="1">
        <v>5.19396227612249</v>
      </c>
      <c r="E93" s="3">
        <v>2.57888086079168E-7</v>
      </c>
      <c r="F93" s="3">
        <v>8.30518519339866E-7</v>
      </c>
      <c r="G93" s="1">
        <v>5.48122995810181</v>
      </c>
      <c r="H93" s="1">
        <f t="shared" si="1"/>
        <v>6.080650679</v>
      </c>
      <c r="I93" s="1" t="s">
        <v>30</v>
      </c>
    </row>
    <row r="94" ht="15.75" customHeight="1">
      <c r="A94" s="1" t="s">
        <v>52</v>
      </c>
      <c r="B94" s="1">
        <v>1.34908504220497</v>
      </c>
      <c r="C94" s="1">
        <v>12.6936340284047</v>
      </c>
      <c r="D94" s="1">
        <v>5.16157522070726</v>
      </c>
      <c r="E94" s="3">
        <v>3.05134072401215E-7</v>
      </c>
      <c r="F94" s="3">
        <v>9.70776698716217E-7</v>
      </c>
      <c r="G94" s="1">
        <v>5.38945289714658</v>
      </c>
      <c r="H94" s="1">
        <f t="shared" si="1"/>
        <v>6.012880656</v>
      </c>
      <c r="I94" s="1" t="s">
        <v>30</v>
      </c>
    </row>
    <row r="95" ht="15.75" customHeight="1">
      <c r="A95" s="1" t="s">
        <v>50</v>
      </c>
      <c r="B95" s="1">
        <v>1.373799750716</v>
      </c>
      <c r="C95" s="1">
        <v>12.6580638908044</v>
      </c>
      <c r="D95" s="1">
        <v>5.10984215475473</v>
      </c>
      <c r="E95" s="3">
        <v>3.98438235185659E-7</v>
      </c>
      <c r="F95" s="3">
        <v>1.24865981727734E-6</v>
      </c>
      <c r="G95" s="1">
        <v>5.13071374112288</v>
      </c>
      <c r="H95" s="1">
        <f t="shared" si="1"/>
        <v>5.903555864</v>
      </c>
      <c r="I95" s="1" t="s">
        <v>30</v>
      </c>
    </row>
    <row r="96" ht="15.75" customHeight="1">
      <c r="A96" s="1" t="s">
        <v>51</v>
      </c>
      <c r="B96" s="1">
        <v>1.30526697188651</v>
      </c>
      <c r="C96" s="1">
        <v>12.6985417461181</v>
      </c>
      <c r="D96" s="1">
        <v>5.06384276484375</v>
      </c>
      <c r="E96" s="3">
        <v>5.04116028358605E-7</v>
      </c>
      <c r="F96" s="3">
        <v>1.5594071163991E-6</v>
      </c>
      <c r="G96" s="1">
        <v>4.90528170049442</v>
      </c>
      <c r="H96" s="1">
        <f t="shared" si="1"/>
        <v>5.807040488</v>
      </c>
      <c r="I96" s="1" t="s">
        <v>30</v>
      </c>
    </row>
    <row r="97" ht="15.75" customHeight="1">
      <c r="A97" s="1" t="s">
        <v>53</v>
      </c>
      <c r="B97" s="1">
        <v>1.35631192641011</v>
      </c>
      <c r="C97" s="1">
        <v>12.5638283023486</v>
      </c>
      <c r="D97" s="1">
        <v>5.02334124104665</v>
      </c>
      <c r="E97" s="3">
        <v>6.19182579790897E-7</v>
      </c>
      <c r="F97" s="3">
        <v>1.89066229796425E-6</v>
      </c>
      <c r="G97" s="1">
        <v>4.70229983356447</v>
      </c>
      <c r="H97" s="1">
        <f t="shared" si="1"/>
        <v>5.723386036</v>
      </c>
      <c r="I97" s="1" t="s">
        <v>30</v>
      </c>
    </row>
    <row r="98" ht="15.75" customHeight="1">
      <c r="A98" s="1" t="s">
        <v>55</v>
      </c>
      <c r="B98" s="1">
        <v>1.21391523461773</v>
      </c>
      <c r="C98" s="1">
        <v>9.31737454279054</v>
      </c>
      <c r="D98" s="1">
        <v>4.72895143555996</v>
      </c>
      <c r="E98" s="3">
        <v>2.64186457250815E-6</v>
      </c>
      <c r="F98" s="3">
        <v>7.38758658597345E-6</v>
      </c>
      <c r="G98" s="1">
        <v>3.1972501142752</v>
      </c>
      <c r="H98" s="1">
        <f t="shared" si="1"/>
        <v>5.131497416</v>
      </c>
      <c r="I98" s="1" t="s">
        <v>30</v>
      </c>
    </row>
    <row r="99" ht="15.75" customHeight="1">
      <c r="A99" s="1" t="s">
        <v>56</v>
      </c>
      <c r="B99" s="1">
        <v>1.24143259418166</v>
      </c>
      <c r="C99" s="1">
        <v>12.2069398377891</v>
      </c>
      <c r="D99" s="1">
        <v>4.64577983140027</v>
      </c>
      <c r="E99" s="3">
        <v>3.9253964907443E-6</v>
      </c>
      <c r="F99" s="3">
        <v>1.07379735664582E-5</v>
      </c>
      <c r="G99" s="1">
        <v>2.91460779857949</v>
      </c>
      <c r="H99" s="1">
        <f t="shared" si="1"/>
        <v>4.969077669</v>
      </c>
      <c r="I99" s="1" t="s">
        <v>30</v>
      </c>
    </row>
    <row r="100" ht="15.75" customHeight="1">
      <c r="A100" s="1" t="s">
        <v>60</v>
      </c>
      <c r="B100" s="1">
        <v>1.13523103708794</v>
      </c>
      <c r="C100" s="1">
        <v>13.2750241717794</v>
      </c>
      <c r="D100" s="1">
        <v>4.24275375109683</v>
      </c>
      <c r="E100" s="3">
        <v>2.45087842092765E-5</v>
      </c>
      <c r="F100" s="3">
        <v>6.00403633267453E-5</v>
      </c>
      <c r="G100" s="1">
        <v>1.20437410600345</v>
      </c>
      <c r="H100" s="1">
        <f t="shared" si="1"/>
        <v>4.221556688</v>
      </c>
      <c r="I100" s="1" t="s">
        <v>30</v>
      </c>
    </row>
    <row r="101" ht="15.75" customHeight="1">
      <c r="A101" s="1" t="s">
        <v>58</v>
      </c>
      <c r="B101" s="1">
        <v>0.802185518366638</v>
      </c>
      <c r="C101" s="1">
        <v>13.753915666193</v>
      </c>
      <c r="D101" s="1">
        <v>2.96937215944317</v>
      </c>
      <c r="E101" s="1">
        <v>0.00306807656707503</v>
      </c>
      <c r="F101" s="1">
        <v>0.00540109312328833</v>
      </c>
      <c r="G101" s="1">
        <v>-3.29408967958895</v>
      </c>
      <c r="H101" s="1">
        <f t="shared" si="1"/>
        <v>2.267518335</v>
      </c>
      <c r="I101" s="1" t="s">
        <v>30</v>
      </c>
    </row>
    <row r="102" ht="15.75" customHeight="1">
      <c r="A102" s="1" t="s">
        <v>59</v>
      </c>
      <c r="B102" s="1">
        <v>0.493913987520217</v>
      </c>
      <c r="C102" s="1">
        <v>9.83737232454883</v>
      </c>
      <c r="D102" s="1">
        <v>1.91382310351044</v>
      </c>
      <c r="E102" s="1">
        <v>0.0559787755612968</v>
      </c>
      <c r="F102" s="1">
        <v>0.0785792103925397</v>
      </c>
      <c r="G102" s="1">
        <v>-5.99166486313201</v>
      </c>
      <c r="H102" s="1">
        <f t="shared" si="1"/>
        <v>1.10469234</v>
      </c>
      <c r="I102" s="1" t="s">
        <v>30</v>
      </c>
    </row>
    <row r="103" ht="15.75" customHeight="1">
      <c r="A103" s="1" t="s">
        <v>54</v>
      </c>
      <c r="B103" s="1">
        <v>0.103356884064846</v>
      </c>
      <c r="C103" s="1">
        <v>11.9423481117762</v>
      </c>
      <c r="D103" s="1">
        <v>0.402018907382612</v>
      </c>
      <c r="E103" s="1">
        <v>0.687771306707633</v>
      </c>
      <c r="F103" s="1">
        <v>0.733117594190501</v>
      </c>
      <c r="G103" s="1">
        <v>-7.66343097515537</v>
      </c>
      <c r="H103" s="1">
        <f t="shared" si="1"/>
        <v>0.1348263577</v>
      </c>
      <c r="I103" s="1" t="s">
        <v>30</v>
      </c>
    </row>
    <row r="104" ht="15.75" customHeight="1">
      <c r="A104" s="1" t="s">
        <v>61</v>
      </c>
      <c r="B104" s="1">
        <v>-0.114086216634637</v>
      </c>
      <c r="C104" s="1">
        <v>14.4918534780043</v>
      </c>
      <c r="D104" s="1">
        <v>-0.426135107904689</v>
      </c>
      <c r="E104" s="1">
        <v>0.670117424775805</v>
      </c>
      <c r="F104" s="1">
        <v>0.716912840732384</v>
      </c>
      <c r="G104" s="1">
        <v>-7.55790260422173</v>
      </c>
      <c r="H104" s="1">
        <f t="shared" si="1"/>
        <v>0.1445336408</v>
      </c>
      <c r="I104" s="1" t="s">
        <v>30</v>
      </c>
    </row>
    <row r="105" ht="15.75" customHeight="1">
      <c r="A105" s="1" t="s">
        <v>57</v>
      </c>
      <c r="B105" s="1">
        <v>-0.215517345730305</v>
      </c>
      <c r="C105" s="1">
        <v>10.4307667592963</v>
      </c>
      <c r="D105" s="1">
        <v>-0.783404134498456</v>
      </c>
      <c r="E105" s="1">
        <v>0.433608332738027</v>
      </c>
      <c r="F105" s="1">
        <v>0.49304616645326</v>
      </c>
      <c r="G105" s="1">
        <v>-7.49156841631852</v>
      </c>
      <c r="H105" s="1">
        <f t="shared" si="1"/>
        <v>0.3071124136</v>
      </c>
      <c r="I105" s="1" t="s">
        <v>30</v>
      </c>
    </row>
    <row r="106" ht="15.75" customHeight="1">
      <c r="A106" s="1" t="s">
        <v>58</v>
      </c>
      <c r="B106" s="1">
        <v>1.99301365834544</v>
      </c>
      <c r="C106" s="1">
        <v>13.6407957986732</v>
      </c>
      <c r="D106" s="1">
        <v>18.453964041925</v>
      </c>
      <c r="E106" s="3">
        <v>6.80919744607702E-58</v>
      </c>
      <c r="F106" s="3">
        <v>1.30908691559469E-56</v>
      </c>
      <c r="G106" s="1">
        <v>120.905079722925</v>
      </c>
      <c r="H106" s="1">
        <f t="shared" si="1"/>
        <v>55.88303152</v>
      </c>
      <c r="I106" s="1" t="s">
        <v>31</v>
      </c>
    </row>
    <row r="107" ht="15.75" customHeight="1">
      <c r="A107" s="1" t="s">
        <v>51</v>
      </c>
      <c r="B107" s="1">
        <v>1.91742887513339</v>
      </c>
      <c r="C107" s="1">
        <v>12.6910201365173</v>
      </c>
      <c r="D107" s="1">
        <v>17.9787816717588</v>
      </c>
      <c r="E107" s="3">
        <v>1.1602145455224E-55</v>
      </c>
      <c r="F107" s="3">
        <v>1.98674911653323E-54</v>
      </c>
      <c r="G107" s="1">
        <v>115.741346843532</v>
      </c>
      <c r="H107" s="1">
        <f t="shared" si="1"/>
        <v>53.70185697</v>
      </c>
      <c r="I107" s="1" t="s">
        <v>31</v>
      </c>
    </row>
    <row r="108" ht="15.75" customHeight="1">
      <c r="A108" s="1" t="s">
        <v>55</v>
      </c>
      <c r="B108" s="1">
        <v>2.45364757098613</v>
      </c>
      <c r="C108" s="1">
        <v>8.86909675945634</v>
      </c>
      <c r="D108" s="1">
        <v>16.8141019143288</v>
      </c>
      <c r="E108" s="3">
        <v>3.03978678489377E-50</v>
      </c>
      <c r="F108" s="3">
        <v>3.95398288488598E-49</v>
      </c>
      <c r="G108" s="1">
        <v>103.076244628674</v>
      </c>
      <c r="H108" s="1">
        <f t="shared" si="1"/>
        <v>48.40296521</v>
      </c>
      <c r="I108" s="1" t="s">
        <v>31</v>
      </c>
    </row>
    <row r="109" ht="15.75" customHeight="1">
      <c r="A109" s="1" t="s">
        <v>59</v>
      </c>
      <c r="B109" s="1">
        <v>2.32915164619344</v>
      </c>
      <c r="C109" s="1">
        <v>9.29062750959873</v>
      </c>
      <c r="D109" s="1">
        <v>15.6281578761787</v>
      </c>
      <c r="E109" s="3">
        <v>7.99557153741077E-45</v>
      </c>
      <c r="F109" s="3">
        <v>7.98568167727886E-44</v>
      </c>
      <c r="G109" s="1">
        <v>90.6585534825687</v>
      </c>
      <c r="H109" s="1">
        <f t="shared" si="1"/>
        <v>43.09768801</v>
      </c>
      <c r="I109" s="1" t="s">
        <v>31</v>
      </c>
    </row>
    <row r="110" ht="15.75" customHeight="1">
      <c r="A110" s="1" t="s">
        <v>53</v>
      </c>
      <c r="B110" s="1">
        <v>1.71677582195974</v>
      </c>
      <c r="C110" s="1">
        <v>12.7579143942778</v>
      </c>
      <c r="D110" s="1">
        <v>15.4061077379705</v>
      </c>
      <c r="E110" s="3">
        <v>8.02135375795253E-44</v>
      </c>
      <c r="F110" s="3">
        <v>7.60615631411271E-43</v>
      </c>
      <c r="G110" s="1">
        <v>88.5759320286307</v>
      </c>
      <c r="H110" s="1">
        <f t="shared" si="1"/>
        <v>42.11883475</v>
      </c>
      <c r="I110" s="1" t="s">
        <v>31</v>
      </c>
    </row>
    <row r="111" ht="15.75" customHeight="1">
      <c r="A111" s="1" t="s">
        <v>52</v>
      </c>
      <c r="B111" s="1">
        <v>1.62436386938733</v>
      </c>
      <c r="C111" s="1">
        <v>12.5931656729295</v>
      </c>
      <c r="D111" s="1">
        <v>14.6246260121895</v>
      </c>
      <c r="E111" s="3">
        <v>2.44965485242779E-40</v>
      </c>
      <c r="F111" s="3">
        <v>1.97724159830331E-39</v>
      </c>
      <c r="G111" s="1">
        <v>80.5750285945622</v>
      </c>
      <c r="H111" s="1">
        <f t="shared" si="1"/>
        <v>38.70394026</v>
      </c>
      <c r="I111" s="1" t="s">
        <v>31</v>
      </c>
    </row>
    <row r="112" ht="15.75" customHeight="1">
      <c r="A112" s="1" t="s">
        <v>50</v>
      </c>
      <c r="B112" s="1">
        <v>1.41502418303494</v>
      </c>
      <c r="C112" s="1">
        <v>12.8800246653325</v>
      </c>
      <c r="D112" s="1">
        <v>14.1900791328219</v>
      </c>
      <c r="E112" s="3">
        <v>1.98414155961521E-38</v>
      </c>
      <c r="F112" s="3">
        <v>1.4734725115869E-37</v>
      </c>
      <c r="G112" s="1">
        <v>76.2168055937536</v>
      </c>
      <c r="H112" s="1">
        <f t="shared" si="1"/>
        <v>36.83165796</v>
      </c>
      <c r="I112" s="1" t="s">
        <v>31</v>
      </c>
    </row>
    <row r="113" ht="15.75" customHeight="1">
      <c r="A113" s="1" t="s">
        <v>56</v>
      </c>
      <c r="B113" s="1">
        <v>1.46159202601071</v>
      </c>
      <c r="C113" s="1">
        <v>12.2076754484226</v>
      </c>
      <c r="D113" s="1">
        <v>13.6851932555702</v>
      </c>
      <c r="E113" s="3">
        <v>3.05926848533162E-36</v>
      </c>
      <c r="F113" s="3">
        <v>2.06981252275385E-35</v>
      </c>
      <c r="G113" s="1">
        <v>71.1613366175577</v>
      </c>
      <c r="H113" s="1">
        <f t="shared" si="1"/>
        <v>34.68406899</v>
      </c>
      <c r="I113" s="1" t="s">
        <v>31</v>
      </c>
    </row>
    <row r="114" ht="15.75" customHeight="1">
      <c r="A114" s="1" t="s">
        <v>60</v>
      </c>
      <c r="B114" s="1">
        <v>1.13567619158587</v>
      </c>
      <c r="C114" s="1">
        <v>13.1344931085809</v>
      </c>
      <c r="D114" s="1">
        <v>11.2118328268523</v>
      </c>
      <c r="E114" s="3">
        <v>4.44608103434044E-26</v>
      </c>
      <c r="F114" s="3">
        <v>1.93172651562382E-25</v>
      </c>
      <c r="G114" s="1">
        <v>47.958378552914</v>
      </c>
      <c r="H114" s="1">
        <f t="shared" si="1"/>
        <v>24.71405436</v>
      </c>
      <c r="I114" s="1" t="s">
        <v>31</v>
      </c>
    </row>
    <row r="115" ht="15.75" customHeight="1">
      <c r="A115" s="1" t="s">
        <v>49</v>
      </c>
      <c r="B115" s="1">
        <v>1.24144915425126</v>
      </c>
      <c r="C115" s="1">
        <v>10.620537589373</v>
      </c>
      <c r="D115" s="1">
        <v>10.6826182213378</v>
      </c>
      <c r="E115" s="3">
        <v>4.77115104084214E-24</v>
      </c>
      <c r="F115" s="3">
        <v>1.8995931149524E-23</v>
      </c>
      <c r="G115" s="1">
        <v>43.1430886920854</v>
      </c>
      <c r="H115" s="1">
        <f t="shared" si="1"/>
        <v>22.72133941</v>
      </c>
      <c r="I115" s="1" t="s">
        <v>31</v>
      </c>
    </row>
    <row r="116" ht="15.75" customHeight="1">
      <c r="A116" s="1" t="s">
        <v>61</v>
      </c>
      <c r="B116" s="1">
        <v>1.14194470833075</v>
      </c>
      <c r="C116" s="1">
        <v>14.3327012358298</v>
      </c>
      <c r="D116" s="1">
        <v>10.5302430267514</v>
      </c>
      <c r="E116" s="3">
        <v>1.78834335701569E-23</v>
      </c>
      <c r="F116" s="3">
        <v>6.9501074485723E-23</v>
      </c>
      <c r="G116" s="1">
        <v>42.0852868788326</v>
      </c>
      <c r="H116" s="1">
        <f t="shared" si="1"/>
        <v>22.15800848</v>
      </c>
      <c r="I116" s="1" t="s">
        <v>31</v>
      </c>
    </row>
    <row r="117" ht="15.75" customHeight="1">
      <c r="A117" s="1" t="s">
        <v>54</v>
      </c>
      <c r="B117" s="1">
        <v>1.41215970654786</v>
      </c>
      <c r="C117" s="1">
        <v>11.2111087723596</v>
      </c>
      <c r="D117" s="1">
        <v>10.5208184101162</v>
      </c>
      <c r="E117" s="3">
        <v>1.93989769496301E-23</v>
      </c>
      <c r="F117" s="3">
        <v>7.52516855285542E-23</v>
      </c>
      <c r="G117" s="1">
        <v>41.7938815268498</v>
      </c>
      <c r="H117" s="1">
        <f t="shared" si="1"/>
        <v>22.12348377</v>
      </c>
      <c r="I117" s="1" t="s">
        <v>31</v>
      </c>
    </row>
    <row r="118" ht="15.75" customHeight="1">
      <c r="A118" s="1" t="s">
        <v>57</v>
      </c>
      <c r="B118" s="1">
        <v>0.580066083776724</v>
      </c>
      <c r="C118" s="1">
        <v>9.77985240365449</v>
      </c>
      <c r="D118" s="1">
        <v>4.01685519155716</v>
      </c>
      <c r="E118" s="3">
        <v>6.84200089925457E-5</v>
      </c>
      <c r="F118" s="1">
        <v>1.04253858962803E-4</v>
      </c>
      <c r="G118" s="1">
        <v>-0.238258992072466</v>
      </c>
      <c r="H118" s="1">
        <f t="shared" si="1"/>
        <v>3.981907861</v>
      </c>
      <c r="I118" s="1" t="s">
        <v>31</v>
      </c>
    </row>
    <row r="119" ht="15.75" customHeight="1">
      <c r="A119" s="1" t="s">
        <v>55</v>
      </c>
      <c r="B119" s="1">
        <v>1.11177953760871</v>
      </c>
      <c r="C119" s="1">
        <v>7.99396661288833</v>
      </c>
      <c r="D119" s="1">
        <v>14.4242974037135</v>
      </c>
      <c r="E119" s="3">
        <v>7.22055746627534E-44</v>
      </c>
      <c r="F119" s="3">
        <v>1.67129760028333E-43</v>
      </c>
      <c r="G119" s="1">
        <v>87.6711120396943</v>
      </c>
      <c r="H119" s="1">
        <f t="shared" si="1"/>
        <v>42.77694621</v>
      </c>
      <c r="I119" s="1" t="s">
        <v>32</v>
      </c>
    </row>
    <row r="120" ht="15.75" customHeight="1">
      <c r="A120" s="1" t="s">
        <v>52</v>
      </c>
      <c r="B120" s="1">
        <v>1.00648505225363</v>
      </c>
      <c r="C120" s="1">
        <v>11.5934081108904</v>
      </c>
      <c r="D120" s="1">
        <v>14.1920907076738</v>
      </c>
      <c r="E120" s="3">
        <v>1.29270416929037E-42</v>
      </c>
      <c r="F120" s="3">
        <v>2.93871096111984E-42</v>
      </c>
      <c r="G120" s="1">
        <v>84.8994724869281</v>
      </c>
      <c r="H120" s="1">
        <f t="shared" si="1"/>
        <v>41.53184313</v>
      </c>
      <c r="I120" s="1" t="s">
        <v>32</v>
      </c>
    </row>
    <row r="121" ht="15.75" customHeight="1">
      <c r="A121" s="1" t="s">
        <v>56</v>
      </c>
      <c r="B121" s="1">
        <v>1.04328862532325</v>
      </c>
      <c r="C121" s="1">
        <v>11.0523758932215</v>
      </c>
      <c r="D121" s="1">
        <v>13.8995082201987</v>
      </c>
      <c r="E121" s="3">
        <v>4.66885173780662E-41</v>
      </c>
      <c r="F121" s="3">
        <v>1.03781430608657E-40</v>
      </c>
      <c r="G121" s="1">
        <v>81.3120174386284</v>
      </c>
      <c r="H121" s="1">
        <f t="shared" si="1"/>
        <v>39.98388035</v>
      </c>
      <c r="I121" s="1" t="s">
        <v>32</v>
      </c>
    </row>
    <row r="122" ht="15.75" customHeight="1">
      <c r="A122" s="1" t="s">
        <v>51</v>
      </c>
      <c r="B122" s="1">
        <v>0.871219883925491</v>
      </c>
      <c r="C122" s="1">
        <v>11.4724473440869</v>
      </c>
      <c r="D122" s="1">
        <v>12.417597954511</v>
      </c>
      <c r="E122" s="3">
        <v>1.52897066580514E-33</v>
      </c>
      <c r="F122" s="3">
        <v>3.042951423122E-33</v>
      </c>
      <c r="G122" s="1">
        <v>64.110097159186</v>
      </c>
      <c r="H122" s="1">
        <f t="shared" si="1"/>
        <v>32.51670498</v>
      </c>
      <c r="I122" s="1" t="s">
        <v>32</v>
      </c>
    </row>
    <row r="123" ht="15.75" customHeight="1">
      <c r="A123" s="1" t="s">
        <v>54</v>
      </c>
      <c r="B123" s="1">
        <v>1.00391625471978</v>
      </c>
      <c r="C123" s="1">
        <v>10.5517770175998</v>
      </c>
      <c r="D123" s="1">
        <v>12.23139631863</v>
      </c>
      <c r="E123" s="3">
        <v>1.20983599182645E-32</v>
      </c>
      <c r="F123" s="3">
        <v>2.3759137531659E-32</v>
      </c>
      <c r="G123" s="1">
        <v>62.0254378828214</v>
      </c>
      <c r="H123" s="1">
        <f t="shared" si="1"/>
        <v>31.62416933</v>
      </c>
      <c r="I123" s="1" t="s">
        <v>32</v>
      </c>
    </row>
    <row r="124" ht="15.75" customHeight="1">
      <c r="A124" s="1" t="s">
        <v>53</v>
      </c>
      <c r="B124" s="1">
        <v>0.796210438554661</v>
      </c>
      <c r="C124" s="1">
        <v>11.3797819696851</v>
      </c>
      <c r="D124" s="1">
        <v>11.3914616413833</v>
      </c>
      <c r="E124" s="3">
        <v>1.00338581809188E-28</v>
      </c>
      <c r="F124" s="3">
        <v>1.85702608945088E-28</v>
      </c>
      <c r="G124" s="1">
        <v>53.0863736506253</v>
      </c>
      <c r="H124" s="1">
        <f t="shared" si="1"/>
        <v>27.73118199</v>
      </c>
      <c r="I124" s="1" t="s">
        <v>32</v>
      </c>
    </row>
    <row r="125" ht="15.75" customHeight="1">
      <c r="A125" s="1" t="s">
        <v>58</v>
      </c>
      <c r="B125" s="1">
        <v>0.753584296948435</v>
      </c>
      <c r="C125" s="1">
        <v>12.5754164320118</v>
      </c>
      <c r="D125" s="1">
        <v>10.687281006988</v>
      </c>
      <c r="E125" s="3">
        <v>1.29815802321149E-25</v>
      </c>
      <c r="F125" s="3">
        <v>2.29350750643127E-25</v>
      </c>
      <c r="G125" s="1">
        <v>46.0131145682093</v>
      </c>
      <c r="H125" s="1">
        <f t="shared" si="1"/>
        <v>24.63949983</v>
      </c>
      <c r="I125" s="1" t="s">
        <v>32</v>
      </c>
    </row>
    <row r="126" ht="15.75" customHeight="1">
      <c r="A126" s="1" t="s">
        <v>57</v>
      </c>
      <c r="B126" s="1">
        <v>0.968366949426167</v>
      </c>
      <c r="C126" s="1">
        <v>8.90752693958641</v>
      </c>
      <c r="D126" s="1">
        <v>9.85526828529457</v>
      </c>
      <c r="E126" s="3">
        <v>3.78580440089532E-22</v>
      </c>
      <c r="F126" s="3">
        <v>6.34808234598707E-22</v>
      </c>
      <c r="G126" s="1">
        <v>37.9926063067105</v>
      </c>
      <c r="H126" s="1">
        <f t="shared" si="1"/>
        <v>21.19735745</v>
      </c>
      <c r="I126" s="1" t="s">
        <v>32</v>
      </c>
    </row>
    <row r="127" ht="15.75" customHeight="1">
      <c r="A127" s="1" t="s">
        <v>59</v>
      </c>
      <c r="B127" s="1">
        <v>0.668968224361755</v>
      </c>
      <c r="C127" s="1">
        <v>8.54094842144922</v>
      </c>
      <c r="D127" s="1">
        <v>9.85198249991403</v>
      </c>
      <c r="E127" s="3">
        <v>3.90279413806997E-22</v>
      </c>
      <c r="F127" s="3">
        <v>6.5427914822655E-22</v>
      </c>
      <c r="G127" s="1">
        <v>37.9527857676699</v>
      </c>
      <c r="H127" s="1">
        <f t="shared" si="1"/>
        <v>21.18423692</v>
      </c>
      <c r="I127" s="1" t="s">
        <v>32</v>
      </c>
    </row>
    <row r="128" ht="15.75" customHeight="1">
      <c r="A128" s="1" t="s">
        <v>50</v>
      </c>
      <c r="B128" s="1">
        <v>0.493360217381065</v>
      </c>
      <c r="C128" s="1">
        <v>11.7131209087122</v>
      </c>
      <c r="D128" s="1">
        <v>7.22603425204394</v>
      </c>
      <c r="E128" s="3">
        <v>8.44279488110913E-13</v>
      </c>
      <c r="F128" s="3">
        <v>1.20117121515363E-12</v>
      </c>
      <c r="G128" s="1">
        <v>16.8258902101668</v>
      </c>
      <c r="H128" s="1">
        <f t="shared" si="1"/>
        <v>11.92039508</v>
      </c>
      <c r="I128" s="1" t="s">
        <v>32</v>
      </c>
    </row>
    <row r="129" ht="15.75" customHeight="1">
      <c r="A129" s="1" t="s">
        <v>49</v>
      </c>
      <c r="B129" s="1">
        <v>0.458591039543989</v>
      </c>
      <c r="C129" s="1">
        <v>9.37431715829308</v>
      </c>
      <c r="D129" s="1">
        <v>6.96585437135806</v>
      </c>
      <c r="E129" s="3">
        <v>5.1664308192997E-12</v>
      </c>
      <c r="F129" s="3">
        <v>7.24831490263871E-12</v>
      </c>
      <c r="G129" s="1">
        <v>14.9755703900204</v>
      </c>
      <c r="H129" s="1">
        <f t="shared" si="1"/>
        <v>11.13976295</v>
      </c>
      <c r="I129" s="1" t="s">
        <v>32</v>
      </c>
    </row>
    <row r="130" ht="15.75" customHeight="1">
      <c r="A130" s="1" t="s">
        <v>60</v>
      </c>
      <c r="B130" s="1">
        <v>0.183465978955624</v>
      </c>
      <c r="C130" s="1">
        <v>11.9000399045799</v>
      </c>
      <c r="D130" s="1">
        <v>2.6188324707164</v>
      </c>
      <c r="E130" s="1">
        <v>0.00892554881219675</v>
      </c>
      <c r="F130" s="1">
        <v>0.0100333944317899</v>
      </c>
      <c r="G130" s="1">
        <v>-5.35763817001964</v>
      </c>
      <c r="H130" s="1">
        <f t="shared" si="1"/>
        <v>1.998552114</v>
      </c>
      <c r="I130" s="1" t="s">
        <v>32</v>
      </c>
    </row>
    <row r="131" ht="15.75" customHeight="1">
      <c r="A131" s="1" t="s">
        <v>61</v>
      </c>
      <c r="B131" s="1">
        <v>0.149941981462387</v>
      </c>
      <c r="C131" s="1">
        <v>13.1820658757734</v>
      </c>
      <c r="D131" s="1">
        <v>1.99046580682898</v>
      </c>
      <c r="E131" s="1">
        <v>0.0467483776160515</v>
      </c>
      <c r="F131" s="1">
        <v>0.0510433295935693</v>
      </c>
      <c r="G131" s="1">
        <v>-6.76072224062504</v>
      </c>
      <c r="H131" s="1">
        <f t="shared" si="1"/>
        <v>1.292061004</v>
      </c>
      <c r="I131" s="1" t="s">
        <v>32</v>
      </c>
    </row>
    <row r="132" ht="15.75" customHeight="1">
      <c r="A132" s="1" t="s">
        <v>51</v>
      </c>
      <c r="B132" s="1">
        <v>-0.227328552441059</v>
      </c>
      <c r="C132" s="1">
        <v>11.9914855422199</v>
      </c>
      <c r="D132" s="1">
        <v>-1.62441481295204</v>
      </c>
      <c r="E132" s="1">
        <v>0.104902415849897</v>
      </c>
      <c r="F132" s="1">
        <v>0.116837479801871</v>
      </c>
      <c r="G132" s="1">
        <v>-6.78497386371187</v>
      </c>
      <c r="H132" s="1">
        <f t="shared" si="1"/>
        <v>0.9324178194</v>
      </c>
      <c r="I132" s="1" t="s">
        <v>33</v>
      </c>
    </row>
    <row r="133" ht="15.75" customHeight="1">
      <c r="A133" s="1" t="s">
        <v>53</v>
      </c>
      <c r="B133" s="1">
        <v>-0.469243309221328</v>
      </c>
      <c r="C133" s="1">
        <v>12.1189942735553</v>
      </c>
      <c r="D133" s="1">
        <v>-3.29845887598077</v>
      </c>
      <c r="E133" s="1">
        <v>0.00103974486476105</v>
      </c>
      <c r="F133" s="1">
        <v>0.001308428210455</v>
      </c>
      <c r="G133" s="1">
        <v>-2.70830582325869</v>
      </c>
      <c r="H133" s="1">
        <f t="shared" si="1"/>
        <v>2.883250101</v>
      </c>
      <c r="I133" s="1" t="s">
        <v>33</v>
      </c>
    </row>
    <row r="134" ht="15.75" customHeight="1">
      <c r="A134" s="1" t="s">
        <v>49</v>
      </c>
      <c r="B134" s="1">
        <v>-0.582388378526722</v>
      </c>
      <c r="C134" s="1">
        <v>10.2778361166555</v>
      </c>
      <c r="D134" s="1">
        <v>-4.11744079750021</v>
      </c>
      <c r="E134" s="3">
        <v>4.46528869844272E-5</v>
      </c>
      <c r="F134" s="3">
        <v>5.98914115053812E-5</v>
      </c>
      <c r="G134" s="1">
        <v>0.174053971737681</v>
      </c>
      <c r="H134" s="1">
        <f t="shared" si="1"/>
        <v>4.222635451</v>
      </c>
      <c r="I134" s="1" t="s">
        <v>33</v>
      </c>
    </row>
    <row r="135" ht="15.75" customHeight="1">
      <c r="A135" s="1" t="s">
        <v>55</v>
      </c>
      <c r="B135" s="1">
        <v>-0.622194713334792</v>
      </c>
      <c r="C135" s="1">
        <v>9.01335717590042</v>
      </c>
      <c r="D135" s="1">
        <v>-4.50863759924188</v>
      </c>
      <c r="E135" s="3">
        <v>8.09432521378633E-6</v>
      </c>
      <c r="F135" s="3">
        <v>1.12343611145169E-5</v>
      </c>
      <c r="G135" s="1">
        <v>1.75399978495548</v>
      </c>
      <c r="H135" s="1">
        <f t="shared" si="1"/>
        <v>4.94945162</v>
      </c>
      <c r="I135" s="1" t="s">
        <v>33</v>
      </c>
    </row>
    <row r="136" ht="15.75" customHeight="1">
      <c r="A136" s="1" t="s">
        <v>52</v>
      </c>
      <c r="B136" s="1">
        <v>-0.671065138728204</v>
      </c>
      <c r="C136" s="1">
        <v>12.6489928152652</v>
      </c>
      <c r="D136" s="1">
        <v>-4.70565475012105</v>
      </c>
      <c r="E136" s="3">
        <v>3.26038040981813E-6</v>
      </c>
      <c r="F136" s="3">
        <v>4.59863358948259E-6</v>
      </c>
      <c r="G136" s="1">
        <v>2.77578532714094</v>
      </c>
      <c r="H136" s="1">
        <f t="shared" si="1"/>
        <v>5.337371193</v>
      </c>
      <c r="I136" s="1" t="s">
        <v>33</v>
      </c>
    </row>
    <row r="137" ht="15.75" customHeight="1">
      <c r="A137" s="1" t="s">
        <v>58</v>
      </c>
      <c r="B137" s="1">
        <v>-0.85039610043499</v>
      </c>
      <c r="C137" s="1">
        <v>13.286807465932</v>
      </c>
      <c r="D137" s="1">
        <v>-5.81664311505795</v>
      </c>
      <c r="E137" s="3">
        <v>1.05829275753851E-8</v>
      </c>
      <c r="F137" s="3">
        <v>1.64246046204717E-8</v>
      </c>
      <c r="G137" s="1">
        <v>8.35036410668351</v>
      </c>
      <c r="H137" s="1">
        <f t="shared" si="1"/>
        <v>7.784505076</v>
      </c>
      <c r="I137" s="1" t="s">
        <v>33</v>
      </c>
    </row>
    <row r="138" ht="15.75" customHeight="1">
      <c r="A138" s="1" t="s">
        <v>54</v>
      </c>
      <c r="B138" s="1">
        <v>-0.891048664440173</v>
      </c>
      <c r="C138" s="1">
        <v>11.1173185213008</v>
      </c>
      <c r="D138" s="1">
        <v>-6.21461268079869</v>
      </c>
      <c r="E138" s="3">
        <v>1.06687295675478E-9</v>
      </c>
      <c r="F138" s="3">
        <v>1.7163051147578E-9</v>
      </c>
      <c r="G138" s="1">
        <v>10.4977534985868</v>
      </c>
      <c r="H138" s="1">
        <f t="shared" si="1"/>
        <v>8.765405503</v>
      </c>
      <c r="I138" s="1" t="s">
        <v>33</v>
      </c>
    </row>
    <row r="139" ht="15.75" customHeight="1">
      <c r="A139" s="1" t="s">
        <v>50</v>
      </c>
      <c r="B139" s="1">
        <v>-0.927260482579527</v>
      </c>
      <c r="C139" s="1">
        <v>11.9951529477303</v>
      </c>
      <c r="D139" s="1">
        <v>-6.77842169767657</v>
      </c>
      <c r="E139" s="3">
        <v>3.35284662923578E-11</v>
      </c>
      <c r="F139" s="3">
        <v>5.69395373834256E-11</v>
      </c>
      <c r="G139" s="1">
        <v>13.9210161828577</v>
      </c>
      <c r="H139" s="1">
        <f t="shared" si="1"/>
        <v>10.24458607</v>
      </c>
      <c r="I139" s="1" t="s">
        <v>33</v>
      </c>
    </row>
    <row r="140" ht="15.75" customHeight="1">
      <c r="A140" s="1" t="s">
        <v>60</v>
      </c>
      <c r="B140" s="1">
        <v>-0.95238825517212</v>
      </c>
      <c r="C140" s="1">
        <v>12.5107079888055</v>
      </c>
      <c r="D140" s="1">
        <v>-6.85275176307345</v>
      </c>
      <c r="E140" s="3">
        <v>2.08705283774551E-11</v>
      </c>
      <c r="F140" s="3">
        <v>3.57071773543114E-11</v>
      </c>
      <c r="G140" s="1">
        <v>14.407343250253</v>
      </c>
      <c r="H140" s="1">
        <f t="shared" si="1"/>
        <v>10.44724448</v>
      </c>
      <c r="I140" s="1" t="s">
        <v>33</v>
      </c>
    </row>
    <row r="141" ht="15.75" customHeight="1">
      <c r="A141" s="1" t="s">
        <v>59</v>
      </c>
      <c r="B141" s="1">
        <v>-1.28976100537047</v>
      </c>
      <c r="C141" s="1">
        <v>9.63840768488423</v>
      </c>
      <c r="D141" s="1">
        <v>-9.53068361237747</v>
      </c>
      <c r="E141" s="3">
        <v>6.24038665675478E-20</v>
      </c>
      <c r="F141" s="3">
        <v>1.40613182036598E-19</v>
      </c>
      <c r="G141" s="1">
        <v>33.6577835020834</v>
      </c>
      <c r="H141" s="1">
        <f t="shared" si="1"/>
        <v>18.85197396</v>
      </c>
      <c r="I141" s="1" t="s">
        <v>33</v>
      </c>
    </row>
    <row r="142" ht="15.75" customHeight="1">
      <c r="A142" s="1" t="s">
        <v>57</v>
      </c>
      <c r="B142" s="1">
        <v>-1.65520818509939</v>
      </c>
      <c r="C142" s="1">
        <v>9.66614070163597</v>
      </c>
      <c r="D142" s="1">
        <v>-10.5861615671507</v>
      </c>
      <c r="E142" s="3">
        <v>8.11152242700137E-24</v>
      </c>
      <c r="F142" s="3">
        <v>2.0561465992959E-23</v>
      </c>
      <c r="G142" s="1">
        <v>42.5306067504555</v>
      </c>
      <c r="H142" s="1">
        <f t="shared" si="1"/>
        <v>22.68694592</v>
      </c>
      <c r="I142" s="1" t="s">
        <v>33</v>
      </c>
    </row>
    <row r="143" ht="15.75" customHeight="1">
      <c r="A143" s="1" t="s">
        <v>56</v>
      </c>
      <c r="B143" s="1">
        <v>-1.70454104830557</v>
      </c>
      <c r="C143" s="1">
        <v>12.2872078728673</v>
      </c>
      <c r="D143" s="1">
        <v>-11.1894881695096</v>
      </c>
      <c r="E143" s="3">
        <v>3.74521036833516E-26</v>
      </c>
      <c r="F143" s="3">
        <v>1.01503399071948E-25</v>
      </c>
      <c r="G143" s="1">
        <v>47.9689902061417</v>
      </c>
      <c r="H143" s="1">
        <f t="shared" si="1"/>
        <v>24.99351941</v>
      </c>
      <c r="I143" s="1" t="s">
        <v>33</v>
      </c>
    </row>
    <row r="144" ht="15.75" customHeight="1">
      <c r="A144" s="1" t="s">
        <v>61</v>
      </c>
      <c r="B144" s="1">
        <v>-2.02615851071582</v>
      </c>
      <c r="C144" s="1">
        <v>13.6876726685852</v>
      </c>
      <c r="D144" s="1">
        <v>-12.4727565266406</v>
      </c>
      <c r="E144" s="3">
        <v>2.29511579980963E-31</v>
      </c>
      <c r="F144" s="3">
        <v>7.26219374367731E-31</v>
      </c>
      <c r="G144" s="1">
        <v>59.9479834075879</v>
      </c>
      <c r="H144" s="1">
        <f t="shared" si="1"/>
        <v>30.13893217</v>
      </c>
      <c r="I144" s="1" t="s">
        <v>33</v>
      </c>
    </row>
    <row r="145" ht="15.75" customHeight="1">
      <c r="A145" s="1" t="s">
        <v>52</v>
      </c>
      <c r="B145" s="1">
        <v>1.54947991768496</v>
      </c>
      <c r="C145" s="1">
        <v>12.1348234857586</v>
      </c>
      <c r="D145" s="1">
        <v>8.70746756243246</v>
      </c>
      <c r="E145" s="3">
        <v>1.23051770103744E-16</v>
      </c>
      <c r="F145" s="3">
        <v>3.10420813370077E-16</v>
      </c>
      <c r="G145" s="1">
        <v>26.6070407784861</v>
      </c>
      <c r="H145" s="1">
        <f t="shared" si="1"/>
        <v>15.50804917</v>
      </c>
      <c r="I145" s="1" t="s">
        <v>34</v>
      </c>
    </row>
    <row r="146" ht="15.75" customHeight="1">
      <c r="A146" s="1" t="s">
        <v>55</v>
      </c>
      <c r="B146" s="1">
        <v>1.20438617623046</v>
      </c>
      <c r="C146" s="1">
        <v>8.74038834654827</v>
      </c>
      <c r="D146" s="1">
        <v>7.68853952764622</v>
      </c>
      <c r="E146" s="3">
        <v>1.50643970168696E-13</v>
      </c>
      <c r="F146" s="3">
        <v>3.36833709303753E-13</v>
      </c>
      <c r="G146" s="1">
        <v>19.4058737814329</v>
      </c>
      <c r="H146" s="1">
        <f t="shared" si="1"/>
        <v>12.47258445</v>
      </c>
      <c r="I146" s="1" t="s">
        <v>34</v>
      </c>
    </row>
    <row r="147" ht="15.75" customHeight="1">
      <c r="A147" s="1" t="s">
        <v>56</v>
      </c>
      <c r="B147" s="1">
        <v>1.2845806100237</v>
      </c>
      <c r="C147" s="1">
        <v>11.6610634989981</v>
      </c>
      <c r="D147" s="1">
        <v>7.31504483851191</v>
      </c>
      <c r="E147" s="3">
        <v>1.75681783684286E-12</v>
      </c>
      <c r="F147" s="3">
        <v>3.77470845420869E-12</v>
      </c>
      <c r="G147" s="1">
        <v>17.1518920217304</v>
      </c>
      <c r="H147" s="1">
        <f t="shared" si="1"/>
        <v>11.42311659</v>
      </c>
      <c r="I147" s="1" t="s">
        <v>34</v>
      </c>
    </row>
    <row r="148" ht="15.75" customHeight="1">
      <c r="A148" s="1" t="s">
        <v>53</v>
      </c>
      <c r="B148" s="1">
        <v>1.24902205787431</v>
      </c>
      <c r="C148" s="1">
        <v>12.0568217261689</v>
      </c>
      <c r="D148" s="1">
        <v>7.11370589323896</v>
      </c>
      <c r="E148" s="3">
        <v>6.37262267787607E-12</v>
      </c>
      <c r="F148" s="3">
        <v>1.33636380395065E-11</v>
      </c>
      <c r="G148" s="1">
        <v>15.9063634219334</v>
      </c>
      <c r="H148" s="1">
        <f t="shared" si="1"/>
        <v>10.8740753</v>
      </c>
      <c r="I148" s="1" t="s">
        <v>34</v>
      </c>
    </row>
    <row r="149" ht="15.75" customHeight="1">
      <c r="A149" s="1" t="s">
        <v>51</v>
      </c>
      <c r="B149" s="1">
        <v>1.12608424734782</v>
      </c>
      <c r="C149" s="1">
        <v>12.0217371549864</v>
      </c>
      <c r="D149" s="1">
        <v>6.50760197494702</v>
      </c>
      <c r="E149" s="3">
        <v>2.63288248066693E-10</v>
      </c>
      <c r="F149" s="3">
        <v>5.1300415088118E-10</v>
      </c>
      <c r="G149" s="1">
        <v>12.2555700571016</v>
      </c>
      <c r="H149" s="1">
        <f t="shared" si="1"/>
        <v>9.289879121</v>
      </c>
      <c r="I149" s="1" t="s">
        <v>34</v>
      </c>
    </row>
    <row r="150" ht="15.75" customHeight="1">
      <c r="A150" s="1" t="s">
        <v>59</v>
      </c>
      <c r="B150" s="1">
        <v>0.971023935647917</v>
      </c>
      <c r="C150" s="1">
        <v>8.97519842381062</v>
      </c>
      <c r="D150" s="1">
        <v>6.11984082994651</v>
      </c>
      <c r="E150" s="3">
        <v>2.50077663291441E-9</v>
      </c>
      <c r="F150" s="3">
        <v>4.64956480828524E-9</v>
      </c>
      <c r="G150" s="1">
        <v>9.88128178887055</v>
      </c>
      <c r="H150" s="1">
        <f t="shared" si="1"/>
        <v>8.332587694</v>
      </c>
      <c r="I150" s="1" t="s">
        <v>34</v>
      </c>
    </row>
    <row r="151" ht="15.75" customHeight="1">
      <c r="A151" s="1" t="s">
        <v>58</v>
      </c>
      <c r="B151" s="1">
        <v>1.0471511409736</v>
      </c>
      <c r="C151" s="1">
        <v>12.9342758067824</v>
      </c>
      <c r="D151" s="1">
        <v>5.79976770271798</v>
      </c>
      <c r="E151" s="3">
        <v>1.48075606109865E-8</v>
      </c>
      <c r="F151" s="3">
        <v>2.65455016761836E-8</v>
      </c>
      <c r="G151" s="1">
        <v>8.36927094015459</v>
      </c>
      <c r="H151" s="1">
        <f t="shared" si="1"/>
        <v>7.576009063</v>
      </c>
      <c r="I151" s="1" t="s">
        <v>34</v>
      </c>
    </row>
    <row r="152" ht="15.75" customHeight="1">
      <c r="A152" s="1" t="s">
        <v>49</v>
      </c>
      <c r="B152" s="1">
        <v>0.812151281051237</v>
      </c>
      <c r="C152" s="1">
        <v>10.2736853971412</v>
      </c>
      <c r="D152" s="1">
        <v>5.02061712026542</v>
      </c>
      <c r="E152" s="3">
        <v>8.20365330610842E-7</v>
      </c>
      <c r="F152" s="3">
        <v>1.34795293333191E-6</v>
      </c>
      <c r="G152" s="1">
        <v>4.32878995209361</v>
      </c>
      <c r="H152" s="1">
        <f t="shared" si="1"/>
        <v>5.870325272</v>
      </c>
      <c r="I152" s="1" t="s">
        <v>34</v>
      </c>
    </row>
    <row r="153" ht="15.75" customHeight="1">
      <c r="A153" s="1" t="s">
        <v>50</v>
      </c>
      <c r="B153" s="1">
        <v>0.678122025309583</v>
      </c>
      <c r="C153" s="1">
        <v>12.0130372776959</v>
      </c>
      <c r="D153" s="1">
        <v>3.88692010512884</v>
      </c>
      <c r="E153" s="1">
        <v>1.2135389418421E-4</v>
      </c>
      <c r="F153" s="1">
        <v>1.76305117700576E-4</v>
      </c>
      <c r="G153" s="1">
        <v>-0.352903647039871</v>
      </c>
      <c r="H153" s="1">
        <f t="shared" si="1"/>
        <v>3.753735081</v>
      </c>
      <c r="I153" s="1" t="s">
        <v>34</v>
      </c>
    </row>
    <row r="154" ht="15.75" customHeight="1">
      <c r="A154" s="1" t="s">
        <v>60</v>
      </c>
      <c r="B154" s="1">
        <v>0.356748857608199</v>
      </c>
      <c r="C154" s="1">
        <v>12.2486481466492</v>
      </c>
      <c r="D154" s="1">
        <v>2.07037514782809</v>
      </c>
      <c r="E154" s="1">
        <v>0.0391469624145209</v>
      </c>
      <c r="F154" s="1">
        <v>0.0472855948159599</v>
      </c>
      <c r="G154" s="1">
        <v>-5.61080267855412</v>
      </c>
      <c r="H154" s="1">
        <f t="shared" si="1"/>
        <v>1.325271144</v>
      </c>
      <c r="I154" s="1" t="s">
        <v>34</v>
      </c>
    </row>
    <row r="155" ht="15.75" customHeight="1">
      <c r="A155" s="1" t="s">
        <v>54</v>
      </c>
      <c r="B155" s="1">
        <v>0.177449836500036</v>
      </c>
      <c r="C155" s="1">
        <v>10.813805614978</v>
      </c>
      <c r="D155" s="1">
        <v>1.05171227401123</v>
      </c>
      <c r="E155" s="1">
        <v>0.293654034277464</v>
      </c>
      <c r="F155" s="1">
        <v>0.322669335720852</v>
      </c>
      <c r="G155" s="1">
        <v>-7.27380986127094</v>
      </c>
      <c r="H155" s="1">
        <f t="shared" si="1"/>
        <v>0.491242305</v>
      </c>
      <c r="I155" s="1" t="s">
        <v>34</v>
      </c>
    </row>
    <row r="156" ht="15.75" customHeight="1">
      <c r="A156" s="1" t="s">
        <v>61</v>
      </c>
      <c r="B156" s="1">
        <v>-0.0756345055275637</v>
      </c>
      <c r="C156" s="1">
        <v>13.3911765045413</v>
      </c>
      <c r="D156" s="1">
        <v>-0.390132225335286</v>
      </c>
      <c r="E156" s="1">
        <v>0.696675070575211</v>
      </c>
      <c r="F156" s="1">
        <v>0.721556323095755</v>
      </c>
      <c r="G156" s="1">
        <v>-7.605646396642</v>
      </c>
      <c r="H156" s="1">
        <f t="shared" si="1"/>
        <v>0.1417297632</v>
      </c>
      <c r="I156" s="1" t="s">
        <v>34</v>
      </c>
    </row>
    <row r="157" ht="15.75" customHeight="1">
      <c r="A157" s="1" t="s">
        <v>57</v>
      </c>
      <c r="B157" s="1">
        <v>-0.313442707747542</v>
      </c>
      <c r="C157" s="1">
        <v>9.22296118279296</v>
      </c>
      <c r="D157" s="1">
        <v>-1.87882303052297</v>
      </c>
      <c r="E157" s="1">
        <v>0.0610959705803653</v>
      </c>
      <c r="F157" s="1">
        <v>0.0724493901764934</v>
      </c>
      <c r="G157" s="1">
        <v>-6.16561908192911</v>
      </c>
      <c r="H157" s="1">
        <f t="shared" si="1"/>
        <v>1.139965266</v>
      </c>
      <c r="I157" s="1" t="s">
        <v>34</v>
      </c>
    </row>
    <row r="158" ht="15.75" customHeight="1">
      <c r="A158" s="1" t="s">
        <v>52</v>
      </c>
      <c r="B158" s="1">
        <v>1.27995365940315</v>
      </c>
      <c r="C158" s="1">
        <v>12.123173418319</v>
      </c>
      <c r="D158" s="1">
        <v>12.45148272562</v>
      </c>
      <c r="E158" s="3">
        <v>8.38224724783674E-32</v>
      </c>
      <c r="F158" s="3">
        <v>2.27274587605994E-31</v>
      </c>
      <c r="G158" s="1">
        <v>60.717640238105</v>
      </c>
      <c r="H158" s="1">
        <f t="shared" si="1"/>
        <v>30.64344912</v>
      </c>
      <c r="I158" s="1" t="s">
        <v>35</v>
      </c>
    </row>
    <row r="159" ht="15.75" customHeight="1">
      <c r="A159" s="1" t="s">
        <v>51</v>
      </c>
      <c r="B159" s="1">
        <v>0.968021877205073</v>
      </c>
      <c r="C159" s="1">
        <v>12.335120833586</v>
      </c>
      <c r="D159" s="1">
        <v>10.5393805221327</v>
      </c>
      <c r="E159" s="3">
        <v>6.17461611058974E-24</v>
      </c>
      <c r="F159" s="3">
        <v>1.37996908904069E-23</v>
      </c>
      <c r="G159" s="1">
        <v>42.7322082541656</v>
      </c>
      <c r="H159" s="1">
        <f t="shared" si="1"/>
        <v>22.86013064</v>
      </c>
      <c r="I159" s="1" t="s">
        <v>35</v>
      </c>
    </row>
    <row r="160" ht="15.75" customHeight="1">
      <c r="A160" s="1" t="s">
        <v>58</v>
      </c>
      <c r="B160" s="1">
        <v>0.899559611759079</v>
      </c>
      <c r="C160" s="1">
        <v>13.267404316659</v>
      </c>
      <c r="D160" s="1">
        <v>9.17464349368414</v>
      </c>
      <c r="E160" s="3">
        <v>7.29852695722503E-19</v>
      </c>
      <c r="F160" s="3">
        <v>1.427703814604E-18</v>
      </c>
      <c r="G160" s="1">
        <v>31.2080919903622</v>
      </c>
      <c r="H160" s="1">
        <f t="shared" si="1"/>
        <v>17.84536188</v>
      </c>
      <c r="I160" s="1" t="s">
        <v>35</v>
      </c>
    </row>
    <row r="161" ht="15.75" customHeight="1">
      <c r="A161" s="1" t="s">
        <v>53</v>
      </c>
      <c r="B161" s="1">
        <v>0.867295387030457</v>
      </c>
      <c r="C161" s="1">
        <v>12.452776540957</v>
      </c>
      <c r="D161" s="1">
        <v>8.92186043397945</v>
      </c>
      <c r="E161" s="3">
        <v>5.58711453162366E-18</v>
      </c>
      <c r="F161" s="3">
        <v>1.06829178733239E-17</v>
      </c>
      <c r="G161" s="1">
        <v>29.1513101087218</v>
      </c>
      <c r="H161" s="1">
        <f t="shared" si="1"/>
        <v>16.97131011</v>
      </c>
      <c r="I161" s="1" t="s">
        <v>35</v>
      </c>
    </row>
    <row r="162" ht="15.75" customHeight="1">
      <c r="A162" s="1" t="s">
        <v>55</v>
      </c>
      <c r="B162" s="1">
        <v>1.11837820796314</v>
      </c>
      <c r="C162" s="1">
        <v>8.68937260703488</v>
      </c>
      <c r="D162" s="1">
        <v>8.26547762521207</v>
      </c>
      <c r="E162" s="3">
        <v>9.03072394194661E-16</v>
      </c>
      <c r="F162" s="3">
        <v>1.62948834518076E-15</v>
      </c>
      <c r="G162" s="1">
        <v>23.9233617550433</v>
      </c>
      <c r="H162" s="1">
        <f t="shared" si="1"/>
        <v>14.78794874</v>
      </c>
      <c r="I162" s="1" t="s">
        <v>35</v>
      </c>
    </row>
    <row r="163" ht="15.75" customHeight="1">
      <c r="A163" s="1" t="s">
        <v>56</v>
      </c>
      <c r="B163" s="1">
        <v>0.803973372772295</v>
      </c>
      <c r="C163" s="1">
        <v>11.7014258500429</v>
      </c>
      <c r="D163" s="1">
        <v>8.05031061267299</v>
      </c>
      <c r="E163" s="3">
        <v>4.48317476538792E-15</v>
      </c>
      <c r="F163" s="3">
        <v>7.95414576928051E-15</v>
      </c>
      <c r="G163" s="1">
        <v>22.5054957251605</v>
      </c>
      <c r="H163" s="1">
        <f t="shared" si="1"/>
        <v>14.09940645</v>
      </c>
      <c r="I163" s="1" t="s">
        <v>35</v>
      </c>
    </row>
    <row r="164" ht="15.75" customHeight="1">
      <c r="A164" s="1" t="s">
        <v>59</v>
      </c>
      <c r="B164" s="1">
        <v>0.795551884470711</v>
      </c>
      <c r="C164" s="1">
        <v>9.1617751238806</v>
      </c>
      <c r="D164" s="1">
        <v>6.26938893825227</v>
      </c>
      <c r="E164" s="3">
        <v>6.95159524103338E-10</v>
      </c>
      <c r="F164" s="3">
        <v>1.06278877068867E-9</v>
      </c>
      <c r="G164" s="1">
        <v>10.6226843698207</v>
      </c>
      <c r="H164" s="1">
        <f t="shared" si="1"/>
        <v>8.973553043</v>
      </c>
      <c r="I164" s="1" t="s">
        <v>35</v>
      </c>
    </row>
    <row r="165" ht="15.75" customHeight="1">
      <c r="A165" s="1" t="s">
        <v>50</v>
      </c>
      <c r="B165" s="1">
        <v>0.523514875278655</v>
      </c>
      <c r="C165" s="1">
        <v>12.5063159593971</v>
      </c>
      <c r="D165" s="1">
        <v>5.98436831741235</v>
      </c>
      <c r="E165" s="3">
        <v>3.74689753115157E-9</v>
      </c>
      <c r="F165" s="3">
        <v>5.61045110033232E-9</v>
      </c>
      <c r="G165" s="1">
        <v>9.163843662835</v>
      </c>
      <c r="H165" s="1">
        <f t="shared" si="1"/>
        <v>8.251002219</v>
      </c>
      <c r="I165" s="1" t="s">
        <v>35</v>
      </c>
    </row>
    <row r="166" ht="15.75" customHeight="1">
      <c r="A166" s="1" t="s">
        <v>60</v>
      </c>
      <c r="B166" s="1">
        <v>0.449480731643472</v>
      </c>
      <c r="C166" s="1">
        <v>12.7737914735568</v>
      </c>
      <c r="D166" s="1">
        <v>5.16697464999665</v>
      </c>
      <c r="E166" s="3">
        <v>3.24805482930236E-7</v>
      </c>
      <c r="F166" s="3">
        <v>4.54760164772791E-7</v>
      </c>
      <c r="G166" s="1">
        <v>4.84372422133697</v>
      </c>
      <c r="H166" s="1">
        <f t="shared" si="1"/>
        <v>6.342217585</v>
      </c>
      <c r="I166" s="1" t="s">
        <v>35</v>
      </c>
    </row>
    <row r="167" ht="15.75" customHeight="1">
      <c r="A167" s="1" t="s">
        <v>54</v>
      </c>
      <c r="B167" s="1">
        <v>0.429344812641501</v>
      </c>
      <c r="C167" s="1">
        <v>10.942289399743</v>
      </c>
      <c r="D167" s="1">
        <v>3.68769299801178</v>
      </c>
      <c r="E167" s="1">
        <v>2.469304557351E-4</v>
      </c>
      <c r="F167" s="1">
        <v>3.11160439241732E-4</v>
      </c>
      <c r="G167" s="1">
        <v>-1.6020410094458</v>
      </c>
      <c r="H167" s="1">
        <f t="shared" si="1"/>
        <v>3.507015624</v>
      </c>
      <c r="I167" s="1" t="s">
        <v>35</v>
      </c>
    </row>
    <row r="168" ht="15.75" customHeight="1">
      <c r="A168" s="1" t="s">
        <v>49</v>
      </c>
      <c r="B168" s="1">
        <v>0.302212535917322</v>
      </c>
      <c r="C168" s="1">
        <v>10.7367960985948</v>
      </c>
      <c r="D168" s="1">
        <v>3.07621041824786</v>
      </c>
      <c r="E168" s="1">
        <v>0.00219242186246504</v>
      </c>
      <c r="F168" s="1">
        <v>0.00264655204181356</v>
      </c>
      <c r="G168" s="1">
        <v>-3.64480997511508</v>
      </c>
      <c r="H168" s="1">
        <f t="shared" si="1"/>
        <v>2.577319562</v>
      </c>
      <c r="I168" s="1" t="s">
        <v>35</v>
      </c>
    </row>
    <row r="169" ht="15.75" customHeight="1">
      <c r="A169" s="1" t="s">
        <v>57</v>
      </c>
      <c r="B169" s="1">
        <v>-0.297284730806367</v>
      </c>
      <c r="C169" s="1">
        <v>9.25758984466317</v>
      </c>
      <c r="D169" s="1">
        <v>-2.34518606061619</v>
      </c>
      <c r="E169" s="1">
        <v>0.0193439854821452</v>
      </c>
      <c r="F169" s="1">
        <v>0.0222499049282587</v>
      </c>
      <c r="G169" s="1">
        <v>-5.68711047374294</v>
      </c>
      <c r="H169" s="1">
        <f t="shared" si="1"/>
        <v>1.65267184</v>
      </c>
      <c r="I169" s="1" t="s">
        <v>35</v>
      </c>
    </row>
    <row r="170" ht="15.75" customHeight="1">
      <c r="A170" s="1" t="s">
        <v>61</v>
      </c>
      <c r="B170" s="1">
        <v>-0.371208824138866</v>
      </c>
      <c r="C170" s="1">
        <v>13.548751940897</v>
      </c>
      <c r="D170" s="1">
        <v>-3.5738897842432</v>
      </c>
      <c r="E170" s="1">
        <v>3.8012174825579E-4</v>
      </c>
      <c r="F170" s="1">
        <v>4.74961318563751E-4</v>
      </c>
      <c r="G170" s="1">
        <v>-1.86487470696366</v>
      </c>
      <c r="H170" s="1">
        <f t="shared" si="1"/>
        <v>3.323341758</v>
      </c>
      <c r="I170" s="1" t="s">
        <v>35</v>
      </c>
    </row>
    <row r="171" ht="15.75" customHeight="1">
      <c r="A171" s="1" t="s">
        <v>56</v>
      </c>
      <c r="B171" s="1">
        <v>0.876860493543043</v>
      </c>
      <c r="C171" s="1">
        <v>12.6579383154018</v>
      </c>
      <c r="D171" s="1">
        <v>10.7954051678502</v>
      </c>
      <c r="E171" s="3">
        <v>3.93043296511684E-25</v>
      </c>
      <c r="F171" s="3">
        <v>6.78717934374291E-25</v>
      </c>
      <c r="G171" s="1">
        <v>44.9542309483213</v>
      </c>
      <c r="H171" s="1">
        <f t="shared" si="1"/>
        <v>24.16831067</v>
      </c>
      <c r="I171" s="1" t="s">
        <v>36</v>
      </c>
    </row>
    <row r="172" ht="15.75" customHeight="1">
      <c r="A172" s="1" t="s">
        <v>55</v>
      </c>
      <c r="B172" s="1">
        <v>0.747637642104827</v>
      </c>
      <c r="C172" s="1">
        <v>9.36943556236932</v>
      </c>
      <c r="D172" s="1">
        <v>8.24810766648281</v>
      </c>
      <c r="E172" s="3">
        <v>8.71293498759653E-16</v>
      </c>
      <c r="F172" s="3">
        <v>1.29708034480478E-15</v>
      </c>
      <c r="G172" s="1">
        <v>23.5895888858873</v>
      </c>
      <c r="H172" s="1">
        <f t="shared" si="1"/>
        <v>14.88703312</v>
      </c>
      <c r="I172" s="1" t="s">
        <v>36</v>
      </c>
    </row>
    <row r="173" ht="15.75" customHeight="1">
      <c r="A173" s="1" t="s">
        <v>52</v>
      </c>
      <c r="B173" s="1">
        <v>0.607167801036304</v>
      </c>
      <c r="C173" s="1">
        <v>12.972137892738</v>
      </c>
      <c r="D173" s="1">
        <v>8.00024663492602</v>
      </c>
      <c r="E173" s="3">
        <v>5.58322421343991E-15</v>
      </c>
      <c r="F173" s="3">
        <v>8.18952743510941E-15</v>
      </c>
      <c r="G173" s="1">
        <v>21.8119380918035</v>
      </c>
      <c r="H173" s="1">
        <f t="shared" si="1"/>
        <v>14.08674116</v>
      </c>
      <c r="I173" s="1" t="s">
        <v>36</v>
      </c>
    </row>
    <row r="174" ht="15.75" customHeight="1">
      <c r="A174" s="1" t="s">
        <v>51</v>
      </c>
      <c r="B174" s="1">
        <v>0.431135414977251</v>
      </c>
      <c r="C174" s="1">
        <v>12.773860858776</v>
      </c>
      <c r="D174" s="1">
        <v>6.19106829354843</v>
      </c>
      <c r="E174" s="3">
        <v>1.04976924964834E-9</v>
      </c>
      <c r="F174" s="3">
        <v>1.39144844846462E-9</v>
      </c>
      <c r="G174" s="1">
        <v>9.87797164525609</v>
      </c>
      <c r="H174" s="1">
        <f t="shared" si="1"/>
        <v>8.856532879</v>
      </c>
      <c r="I174" s="1" t="s">
        <v>36</v>
      </c>
    </row>
    <row r="175" ht="15.75" customHeight="1">
      <c r="A175" s="1" t="s">
        <v>53</v>
      </c>
      <c r="B175" s="1">
        <v>0.346722263078788</v>
      </c>
      <c r="C175" s="1">
        <v>12.9382407782877</v>
      </c>
      <c r="D175" s="1">
        <v>4.69387794904977</v>
      </c>
      <c r="E175" s="3">
        <v>3.2609118827114E-6</v>
      </c>
      <c r="F175" s="3">
        <v>4.00595877951821E-6</v>
      </c>
      <c r="G175" s="1">
        <v>2.07831050491836</v>
      </c>
      <c r="H175" s="1">
        <f t="shared" si="1"/>
        <v>5.397293524</v>
      </c>
      <c r="I175" s="1" t="s">
        <v>36</v>
      </c>
    </row>
    <row r="176" ht="15.75" customHeight="1">
      <c r="A176" s="1" t="s">
        <v>60</v>
      </c>
      <c r="B176" s="1">
        <v>0.254381964797202</v>
      </c>
      <c r="C176" s="1">
        <v>13.3400537796369</v>
      </c>
      <c r="D176" s="1">
        <v>3.6848499803955</v>
      </c>
      <c r="E176" s="1">
        <v>2.4759795380801E-4</v>
      </c>
      <c r="F176" s="1">
        <v>2.90214954066008E-4</v>
      </c>
      <c r="G176" s="1">
        <v>-2.03602076791862</v>
      </c>
      <c r="H176" s="1">
        <f t="shared" si="1"/>
        <v>3.537280213</v>
      </c>
      <c r="I176" s="1" t="s">
        <v>36</v>
      </c>
    </row>
    <row r="177" ht="15.75" customHeight="1">
      <c r="A177" s="1" t="s">
        <v>54</v>
      </c>
      <c r="B177" s="1">
        <v>0.335378698381772</v>
      </c>
      <c r="C177" s="1">
        <v>12.0130407831882</v>
      </c>
      <c r="D177" s="1">
        <v>3.55439471246235</v>
      </c>
      <c r="E177" s="1">
        <v>4.05877952303006E-4</v>
      </c>
      <c r="F177" s="1">
        <v>4.72912899959103E-4</v>
      </c>
      <c r="G177" s="1">
        <v>-2.52272544981611</v>
      </c>
      <c r="H177" s="1">
        <f t="shared" si="1"/>
        <v>3.325218839</v>
      </c>
      <c r="I177" s="1" t="s">
        <v>36</v>
      </c>
    </row>
    <row r="178" ht="15.75" customHeight="1">
      <c r="A178" s="1" t="s">
        <v>61</v>
      </c>
      <c r="B178" s="1">
        <v>0.220651182895927</v>
      </c>
      <c r="C178" s="1">
        <v>14.3743340212988</v>
      </c>
      <c r="D178" s="1">
        <v>2.89528247636674</v>
      </c>
      <c r="E178" s="1">
        <v>0.00391331686508718</v>
      </c>
      <c r="F178" s="1">
        <v>0.0044159626765984</v>
      </c>
      <c r="G178" s="1">
        <v>-4.57603390639633</v>
      </c>
      <c r="H178" s="1">
        <f t="shared" si="1"/>
        <v>2.354974606</v>
      </c>
      <c r="I178" s="1" t="s">
        <v>36</v>
      </c>
    </row>
    <row r="179" ht="15.75" customHeight="1">
      <c r="A179" s="1" t="s">
        <v>58</v>
      </c>
      <c r="B179" s="1">
        <v>0.204388453583053</v>
      </c>
      <c r="C179" s="1">
        <v>13.7046058705725</v>
      </c>
      <c r="D179" s="1">
        <v>2.83885009325345</v>
      </c>
      <c r="E179" s="1">
        <v>0.00466680782250736</v>
      </c>
      <c r="F179" s="1">
        <v>0.00525231224601359</v>
      </c>
      <c r="G179" s="1">
        <v>-4.74792586910399</v>
      </c>
      <c r="H179" s="1">
        <f t="shared" si="1"/>
        <v>2.279649463</v>
      </c>
      <c r="I179" s="1" t="s">
        <v>36</v>
      </c>
    </row>
    <row r="180" ht="15.75" customHeight="1">
      <c r="A180" s="1" t="s">
        <v>49</v>
      </c>
      <c r="B180" s="1">
        <v>0.148638111674173</v>
      </c>
      <c r="C180" s="1">
        <v>10.5555235867608</v>
      </c>
      <c r="D180" s="1">
        <v>1.92489119782612</v>
      </c>
      <c r="E180" s="1">
        <v>0.0546722076384044</v>
      </c>
      <c r="F180" s="1">
        <v>0.0590793982436077</v>
      </c>
      <c r="G180" s="1">
        <v>-6.96147562382778</v>
      </c>
      <c r="H180" s="1">
        <f t="shared" si="1"/>
        <v>1.228563937</v>
      </c>
      <c r="I180" s="1" t="s">
        <v>36</v>
      </c>
    </row>
    <row r="181" ht="15.75" customHeight="1">
      <c r="A181" s="1" t="s">
        <v>57</v>
      </c>
      <c r="B181" s="1">
        <v>0.208135953845625</v>
      </c>
      <c r="C181" s="1">
        <v>10.4859835050434</v>
      </c>
      <c r="D181" s="1">
        <v>1.85284435365974</v>
      </c>
      <c r="E181" s="1">
        <v>0.0643505997519905</v>
      </c>
      <c r="F181" s="1">
        <v>0.0693122257712527</v>
      </c>
      <c r="G181" s="1">
        <v>-7.0980468403828</v>
      </c>
      <c r="H181" s="1">
        <f t="shared" si="1"/>
        <v>1.159190155</v>
      </c>
      <c r="I181" s="1" t="s">
        <v>36</v>
      </c>
    </row>
    <row r="182" ht="15.75" customHeight="1">
      <c r="A182" s="1" t="s">
        <v>59</v>
      </c>
      <c r="B182" s="1">
        <v>0.0764853231723172</v>
      </c>
      <c r="C182" s="1">
        <v>9.48488389014942</v>
      </c>
      <c r="D182" s="1">
        <v>0.949311265102568</v>
      </c>
      <c r="E182" s="1">
        <v>0.342809597392915</v>
      </c>
      <c r="F182" s="1">
        <v>0.35542864553224</v>
      </c>
      <c r="G182" s="1">
        <v>-8.375260723952</v>
      </c>
      <c r="H182" s="1">
        <f t="shared" si="1"/>
        <v>0.4492475734</v>
      </c>
      <c r="I182" s="1" t="s">
        <v>36</v>
      </c>
    </row>
    <row r="183" ht="15.75" customHeight="1">
      <c r="A183" s="1" t="s">
        <v>50</v>
      </c>
      <c r="B183" s="1">
        <v>-0.324475601362353</v>
      </c>
      <c r="C183" s="1">
        <v>12.8332741155608</v>
      </c>
      <c r="D183" s="1">
        <v>-4.51972577217257</v>
      </c>
      <c r="E183" s="3">
        <v>7.33758008960564E-6</v>
      </c>
      <c r="F183" s="3">
        <v>8.93909738115411E-6</v>
      </c>
      <c r="G183" s="1">
        <v>1.29818177864323</v>
      </c>
      <c r="H183" s="1">
        <f t="shared" si="1"/>
        <v>5.048706332</v>
      </c>
      <c r="I183" s="1" t="s">
        <v>36</v>
      </c>
    </row>
    <row r="184" ht="15.75" customHeight="1">
      <c r="A184" s="1" t="s">
        <v>49</v>
      </c>
      <c r="B184" s="1">
        <v>1.22372846825932</v>
      </c>
      <c r="C184" s="1">
        <v>10.4268941783638</v>
      </c>
      <c r="D184" s="1">
        <v>9.30903142670058</v>
      </c>
      <c r="E184" s="3">
        <v>2.48800198625393E-19</v>
      </c>
      <c r="F184" s="3">
        <v>6.38707091740121E-19</v>
      </c>
      <c r="G184" s="1">
        <v>32.3528205884259</v>
      </c>
      <c r="H184" s="1">
        <f t="shared" si="1"/>
        <v>18.19469826</v>
      </c>
      <c r="I184" s="1" t="s">
        <v>37</v>
      </c>
    </row>
    <row r="185" ht="15.75" customHeight="1">
      <c r="A185" s="1" t="s">
        <v>57</v>
      </c>
      <c r="B185" s="1">
        <v>1.02541144245768</v>
      </c>
      <c r="C185" s="1">
        <v>9.97287508908774</v>
      </c>
      <c r="D185" s="1">
        <v>7.81844099057396</v>
      </c>
      <c r="E185" s="3">
        <v>2.45872105430076E-14</v>
      </c>
      <c r="F185" s="3">
        <v>5.25738475364649E-14</v>
      </c>
      <c r="G185" s="1">
        <v>20.9733626981985</v>
      </c>
      <c r="H185" s="1">
        <f t="shared" si="1"/>
        <v>13.27923024</v>
      </c>
      <c r="I185" s="1" t="s">
        <v>37</v>
      </c>
    </row>
    <row r="186" ht="15.75" customHeight="1">
      <c r="A186" s="1" t="s">
        <v>51</v>
      </c>
      <c r="B186" s="1">
        <v>0.996712671881473</v>
      </c>
      <c r="C186" s="1">
        <v>12.703802596142</v>
      </c>
      <c r="D186" s="1">
        <v>7.57620469683435</v>
      </c>
      <c r="E186" s="3">
        <v>1.37662427768425E-13</v>
      </c>
      <c r="F186" s="3">
        <v>2.85794411549548E-13</v>
      </c>
      <c r="G186" s="1">
        <v>19.4032748463353</v>
      </c>
      <c r="H186" s="1">
        <f t="shared" si="1"/>
        <v>12.54394627</v>
      </c>
      <c r="I186" s="1" t="s">
        <v>37</v>
      </c>
    </row>
    <row r="187" ht="15.75" customHeight="1">
      <c r="A187" s="1" t="s">
        <v>54</v>
      </c>
      <c r="B187" s="1">
        <v>0.858229967625735</v>
      </c>
      <c r="C187" s="1">
        <v>11.7662893691692</v>
      </c>
      <c r="D187" s="1">
        <v>6.71006714625778</v>
      </c>
      <c r="E187" s="3">
        <v>4.55640568683243E-11</v>
      </c>
      <c r="F187" s="3">
        <v>8.52400837965711E-11</v>
      </c>
      <c r="G187" s="1">
        <v>13.6625386136583</v>
      </c>
      <c r="H187" s="1">
        <f t="shared" si="1"/>
        <v>10.06935613</v>
      </c>
      <c r="I187" s="1" t="s">
        <v>37</v>
      </c>
    </row>
    <row r="188" ht="15.75" customHeight="1">
      <c r="A188" s="1" t="s">
        <v>50</v>
      </c>
      <c r="B188" s="1">
        <v>0.81628748913995</v>
      </c>
      <c r="C188" s="1">
        <v>12.7447261778395</v>
      </c>
      <c r="D188" s="1">
        <v>6.1772568931064</v>
      </c>
      <c r="E188" s="3">
        <v>1.212971868011E-9</v>
      </c>
      <c r="F188" s="3">
        <v>2.13816399259478E-9</v>
      </c>
      <c r="G188" s="1">
        <v>10.4980636062512</v>
      </c>
      <c r="H188" s="1">
        <f t="shared" si="1"/>
        <v>8.669958988</v>
      </c>
      <c r="I188" s="1" t="s">
        <v>37</v>
      </c>
    </row>
    <row r="189" ht="15.75" customHeight="1">
      <c r="A189" s="1" t="s">
        <v>56</v>
      </c>
      <c r="B189" s="1">
        <v>0.727475601993544</v>
      </c>
      <c r="C189" s="1">
        <v>12.6346982769594</v>
      </c>
      <c r="D189" s="1">
        <v>5.4184765092501</v>
      </c>
      <c r="E189" s="3">
        <v>8.75617681766191E-8</v>
      </c>
      <c r="F189" s="3">
        <v>1.4205104686723E-7</v>
      </c>
      <c r="G189" s="1">
        <v>6.32865067203905</v>
      </c>
      <c r="H189" s="1">
        <f t="shared" si="1"/>
        <v>6.847555561</v>
      </c>
      <c r="I189" s="1" t="s">
        <v>37</v>
      </c>
    </row>
    <row r="190" ht="15.75" customHeight="1">
      <c r="A190" s="1" t="s">
        <v>53</v>
      </c>
      <c r="B190" s="1">
        <v>0.635715547318124</v>
      </c>
      <c r="C190" s="1">
        <v>13.0686311564758</v>
      </c>
      <c r="D190" s="1">
        <v>4.7778987703573</v>
      </c>
      <c r="E190" s="3">
        <v>2.23639896607899E-6</v>
      </c>
      <c r="F190" s="3">
        <v>3.37911235390734E-6</v>
      </c>
      <c r="G190" s="1">
        <v>3.21926818153338</v>
      </c>
      <c r="H190" s="1">
        <f t="shared" si="1"/>
        <v>5.471197368</v>
      </c>
      <c r="I190" s="1" t="s">
        <v>37</v>
      </c>
    </row>
    <row r="191" ht="15.75" customHeight="1">
      <c r="A191" s="1" t="s">
        <v>52</v>
      </c>
      <c r="B191" s="1">
        <v>0.619448453216181</v>
      </c>
      <c r="C191" s="1">
        <v>13.2238783722115</v>
      </c>
      <c r="D191" s="1">
        <v>4.62913020875119</v>
      </c>
      <c r="E191" s="3">
        <v>4.51554727632673E-6</v>
      </c>
      <c r="F191" s="3">
        <v>6.71852646175377E-6</v>
      </c>
      <c r="G191" s="1">
        <v>2.55164002891872</v>
      </c>
      <c r="H191" s="1">
        <f t="shared" si="1"/>
        <v>5.172725968</v>
      </c>
      <c r="I191" s="1" t="s">
        <v>37</v>
      </c>
    </row>
    <row r="192" ht="15.75" customHeight="1">
      <c r="A192" s="1" t="s">
        <v>55</v>
      </c>
      <c r="B192" s="1">
        <v>0.432818066619328</v>
      </c>
      <c r="C192" s="1">
        <v>9.82571134289098</v>
      </c>
      <c r="D192" s="1">
        <v>3.61774417913047</v>
      </c>
      <c r="E192" s="1">
        <v>3.22559489826617E-4</v>
      </c>
      <c r="F192" s="1">
        <v>4.34537013337508E-4</v>
      </c>
      <c r="G192" s="1">
        <v>-1.66637048320499</v>
      </c>
      <c r="H192" s="1">
        <f t="shared" si="1"/>
        <v>3.361973225</v>
      </c>
      <c r="I192" s="1" t="s">
        <v>37</v>
      </c>
    </row>
    <row r="193" ht="15.75" customHeight="1">
      <c r="A193" s="1" t="s">
        <v>58</v>
      </c>
      <c r="B193" s="1">
        <v>0.473589756830925</v>
      </c>
      <c r="C193" s="1">
        <v>14.089658913523</v>
      </c>
      <c r="D193" s="1">
        <v>3.47948518322019</v>
      </c>
      <c r="E193" s="1">
        <v>5.39300918392637E-4</v>
      </c>
      <c r="F193" s="1">
        <v>7.17497332089727E-4</v>
      </c>
      <c r="G193" s="1">
        <v>-1.9430995679689</v>
      </c>
      <c r="H193" s="1">
        <f t="shared" si="1"/>
        <v>3.144179709</v>
      </c>
      <c r="I193" s="1" t="s">
        <v>37</v>
      </c>
    </row>
    <row r="194" ht="15.75" customHeight="1">
      <c r="A194" s="1" t="s">
        <v>60</v>
      </c>
      <c r="B194" s="1">
        <v>0.353522112643384</v>
      </c>
      <c r="C194" s="1">
        <v>13.1947592794623</v>
      </c>
      <c r="D194" s="1">
        <v>2.61160058585976</v>
      </c>
      <c r="E194" s="1">
        <v>0.00924041233237443</v>
      </c>
      <c r="F194" s="1">
        <v>0.011410030094719</v>
      </c>
      <c r="G194" s="1">
        <v>-4.58774594108173</v>
      </c>
      <c r="H194" s="1">
        <f t="shared" si="1"/>
        <v>1.94271321</v>
      </c>
      <c r="I194" s="1" t="s">
        <v>37</v>
      </c>
    </row>
    <row r="195" ht="15.75" customHeight="1">
      <c r="A195" s="1" t="s">
        <v>59</v>
      </c>
      <c r="B195" s="1">
        <v>-0.0219360282919645</v>
      </c>
      <c r="C195" s="1">
        <v>10.3718642615619</v>
      </c>
      <c r="D195" s="1">
        <v>-0.185374108977617</v>
      </c>
      <c r="E195" s="1">
        <v>0.852999089388877</v>
      </c>
      <c r="F195" s="1">
        <v>0.865280591955725</v>
      </c>
      <c r="G195" s="1">
        <v>-8.10048883432149</v>
      </c>
      <c r="H195" s="1">
        <f t="shared" si="1"/>
        <v>0.0628430373</v>
      </c>
      <c r="I195" s="1" t="s">
        <v>37</v>
      </c>
    </row>
    <row r="196" ht="15.75" customHeight="1">
      <c r="A196" s="1" t="s">
        <v>61</v>
      </c>
      <c r="B196" s="1">
        <v>-0.090169550207829</v>
      </c>
      <c r="C196" s="1">
        <v>14.7208814632921</v>
      </c>
      <c r="D196" s="1">
        <v>-0.653145039697118</v>
      </c>
      <c r="E196" s="1">
        <v>0.513916279442039</v>
      </c>
      <c r="F196" s="1">
        <v>0.539616956361524</v>
      </c>
      <c r="G196" s="1">
        <v>-7.69714637812402</v>
      </c>
      <c r="H196" s="1">
        <f t="shared" si="1"/>
        <v>0.267914412</v>
      </c>
      <c r="I196" s="1" t="s">
        <v>37</v>
      </c>
    </row>
    <row r="197" ht="15.75" customHeight="1">
      <c r="A197" s="1" t="s">
        <v>56</v>
      </c>
      <c r="B197" s="1">
        <v>1.69763946457467</v>
      </c>
      <c r="C197" s="1">
        <v>12.0574050875797</v>
      </c>
      <c r="D197" s="1">
        <v>17.0028983573135</v>
      </c>
      <c r="E197" s="3">
        <v>1.78032655856384E-46</v>
      </c>
      <c r="F197" s="3">
        <v>3.66538610722344E-46</v>
      </c>
      <c r="G197" s="1">
        <v>94.1123894550389</v>
      </c>
      <c r="H197" s="1">
        <f t="shared" si="1"/>
        <v>45.43588027</v>
      </c>
      <c r="I197" s="1" t="s">
        <v>38</v>
      </c>
    </row>
    <row r="198" ht="15.75" customHeight="1">
      <c r="A198" s="1" t="s">
        <v>52</v>
      </c>
      <c r="B198" s="1">
        <v>1.18054578751079</v>
      </c>
      <c r="C198" s="1">
        <v>12.4441070853067</v>
      </c>
      <c r="D198" s="1">
        <v>13.282260011333</v>
      </c>
      <c r="E198" s="3">
        <v>2.77237905270753E-32</v>
      </c>
      <c r="F198" s="3">
        <v>4.74039482498028E-32</v>
      </c>
      <c r="G198" s="1">
        <v>61.4979808045537</v>
      </c>
      <c r="H198" s="1">
        <f t="shared" si="1"/>
        <v>31.32418548</v>
      </c>
      <c r="I198" s="1" t="s">
        <v>38</v>
      </c>
    </row>
    <row r="199" ht="15.75" customHeight="1">
      <c r="A199" s="1" t="s">
        <v>51</v>
      </c>
      <c r="B199" s="1">
        <v>1.00550927233096</v>
      </c>
      <c r="C199" s="1">
        <v>12.2322556961455</v>
      </c>
      <c r="D199" s="1">
        <v>10.9232944423416</v>
      </c>
      <c r="E199" s="3">
        <v>8.97740692573324E-24</v>
      </c>
      <c r="F199" s="3">
        <v>1.37068770210115E-23</v>
      </c>
      <c r="G199" s="1">
        <v>41.971279286971</v>
      </c>
      <c r="H199" s="1">
        <f t="shared" si="1"/>
        <v>22.86306148</v>
      </c>
      <c r="I199" s="1" t="s">
        <v>38</v>
      </c>
    </row>
    <row r="200" ht="15.75" customHeight="1">
      <c r="A200" s="1" t="s">
        <v>55</v>
      </c>
      <c r="B200" s="1">
        <v>1.05495013712533</v>
      </c>
      <c r="C200" s="1">
        <v>9.02382297810072</v>
      </c>
      <c r="D200" s="1">
        <v>9.9370324709212</v>
      </c>
      <c r="E200" s="3">
        <v>2.01313145462955E-20</v>
      </c>
      <c r="F200" s="3">
        <v>2.93293816771508E-20</v>
      </c>
      <c r="G200" s="1">
        <v>34.2266172281997</v>
      </c>
      <c r="H200" s="1">
        <f t="shared" si="1"/>
        <v>19.53269709</v>
      </c>
      <c r="I200" s="1" t="s">
        <v>38</v>
      </c>
    </row>
    <row r="201" ht="15.75" customHeight="1">
      <c r="A201" s="1" t="s">
        <v>58</v>
      </c>
      <c r="B201" s="1">
        <v>0.82207726290372</v>
      </c>
      <c r="C201" s="1">
        <v>13.332060274355</v>
      </c>
      <c r="D201" s="1">
        <v>9.3866537484665</v>
      </c>
      <c r="E201" s="3">
        <v>1.27176689735635E-18</v>
      </c>
      <c r="F201" s="3">
        <v>1.81004654661282E-18</v>
      </c>
      <c r="G201" s="1">
        <v>30.22388339182</v>
      </c>
      <c r="H201" s="1">
        <f t="shared" si="1"/>
        <v>17.74231026</v>
      </c>
      <c r="I201" s="1" t="s">
        <v>38</v>
      </c>
    </row>
    <row r="202" ht="15.75" customHeight="1">
      <c r="A202" s="1" t="s">
        <v>53</v>
      </c>
      <c r="B202" s="1">
        <v>0.803428298246361</v>
      </c>
      <c r="C202" s="1">
        <v>12.1496291907475</v>
      </c>
      <c r="D202" s="1">
        <v>8.75688876496291</v>
      </c>
      <c r="E202" s="3">
        <v>1.24502244038637E-16</v>
      </c>
      <c r="F202" s="3">
        <v>1.72801619776627E-16</v>
      </c>
      <c r="G202" s="1">
        <v>25.6417476495818</v>
      </c>
      <c r="H202" s="1">
        <f t="shared" si="1"/>
        <v>15.76245219</v>
      </c>
      <c r="I202" s="1" t="s">
        <v>38</v>
      </c>
    </row>
    <row r="203" ht="15.75" customHeight="1">
      <c r="A203" s="1" t="s">
        <v>60</v>
      </c>
      <c r="B203" s="1">
        <v>0.786300871031098</v>
      </c>
      <c r="C203" s="1">
        <v>12.7898825432752</v>
      </c>
      <c r="D203" s="1">
        <v>8.2554676508589</v>
      </c>
      <c r="E203" s="3">
        <v>4.1877042604475E-15</v>
      </c>
      <c r="F203" s="3">
        <v>5.68057796172212E-15</v>
      </c>
      <c r="G203" s="1">
        <v>22.1856450064233</v>
      </c>
      <c r="H203" s="1">
        <f t="shared" si="1"/>
        <v>14.24560748</v>
      </c>
      <c r="I203" s="1" t="s">
        <v>38</v>
      </c>
    </row>
    <row r="204" ht="15.75" customHeight="1">
      <c r="A204" s="1" t="s">
        <v>49</v>
      </c>
      <c r="B204" s="1">
        <v>0.67260600264351</v>
      </c>
      <c r="C204" s="1">
        <v>10.110083625212</v>
      </c>
      <c r="D204" s="1">
        <v>6.73140691789747</v>
      </c>
      <c r="E204" s="3">
        <v>7.93650658266334E-11</v>
      </c>
      <c r="F204" s="3">
        <v>1.00880404495038E-10</v>
      </c>
      <c r="G204" s="1">
        <v>12.3928980105221</v>
      </c>
      <c r="H204" s="1">
        <f t="shared" si="1"/>
        <v>9.996193185</v>
      </c>
      <c r="I204" s="1" t="s">
        <v>38</v>
      </c>
    </row>
    <row r="205" ht="15.75" customHeight="1">
      <c r="A205" s="1" t="s">
        <v>59</v>
      </c>
      <c r="B205" s="1">
        <v>0.462918365097138</v>
      </c>
      <c r="C205" s="1">
        <v>9.38436666672063</v>
      </c>
      <c r="D205" s="1">
        <v>3.52444842380787</v>
      </c>
      <c r="E205" s="1">
        <v>4.87147495628768E-4</v>
      </c>
      <c r="F205" s="1">
        <v>5.49351523760652E-4</v>
      </c>
      <c r="G205" s="1">
        <v>-2.74170752497097</v>
      </c>
      <c r="H205" s="1">
        <f t="shared" si="1"/>
        <v>3.260149667</v>
      </c>
      <c r="I205" s="1" t="s">
        <v>38</v>
      </c>
    </row>
    <row r="206" ht="15.75" customHeight="1">
      <c r="A206" s="1" t="s">
        <v>50</v>
      </c>
      <c r="B206" s="1">
        <v>0.123326993336018</v>
      </c>
      <c r="C206" s="1">
        <v>12.4721049351423</v>
      </c>
      <c r="D206" s="1">
        <v>1.39099363203145</v>
      </c>
      <c r="E206" s="1">
        <v>0.165207456674569</v>
      </c>
      <c r="F206" s="1">
        <v>0.172585555558623</v>
      </c>
      <c r="G206" s="1">
        <v>-7.80132562616295</v>
      </c>
      <c r="H206" s="1">
        <f t="shared" si="1"/>
        <v>0.7629955551</v>
      </c>
      <c r="I206" s="1" t="s">
        <v>38</v>
      </c>
    </row>
    <row r="207" ht="15.75" customHeight="1">
      <c r="A207" s="1" t="s">
        <v>61</v>
      </c>
      <c r="B207" s="1">
        <v>0.0248354674300355</v>
      </c>
      <c r="C207" s="1">
        <v>13.4336282517418</v>
      </c>
      <c r="D207" s="1">
        <v>0.23609739182346</v>
      </c>
      <c r="E207" s="1">
        <v>0.813510279684664</v>
      </c>
      <c r="F207" s="1">
        <v>0.818940281551497</v>
      </c>
      <c r="G207" s="1">
        <v>-8.71047112331882</v>
      </c>
      <c r="H207" s="1">
        <f t="shared" si="1"/>
        <v>0.08674776654</v>
      </c>
      <c r="I207" s="1" t="s">
        <v>38</v>
      </c>
    </row>
    <row r="208" ht="15.75" customHeight="1">
      <c r="A208" s="1" t="s">
        <v>54</v>
      </c>
      <c r="B208" s="1">
        <v>-0.294429391185254</v>
      </c>
      <c r="C208" s="1">
        <v>10.5528817194084</v>
      </c>
      <c r="D208" s="1">
        <v>-2.3399545874735</v>
      </c>
      <c r="E208" s="1">
        <v>0.0199091897868388</v>
      </c>
      <c r="F208" s="1">
        <v>0.0214916586049164</v>
      </c>
      <c r="G208" s="1">
        <v>-6.10705982021088</v>
      </c>
      <c r="H208" s="1">
        <f t="shared" si="1"/>
        <v>1.667730067</v>
      </c>
      <c r="I208" s="1" t="s">
        <v>38</v>
      </c>
    </row>
    <row r="209" ht="15.75" customHeight="1">
      <c r="A209" s="1" t="s">
        <v>57</v>
      </c>
      <c r="B209" s="1">
        <v>-1.19162603003104</v>
      </c>
      <c r="C209" s="1">
        <v>8.56365722166899</v>
      </c>
      <c r="D209" s="1">
        <v>-10.9675544997509</v>
      </c>
      <c r="E209" s="3">
        <v>6.30106439298495E-24</v>
      </c>
      <c r="F209" s="3">
        <v>9.64107705844421E-24</v>
      </c>
      <c r="G209" s="1">
        <v>42.2456276955132</v>
      </c>
      <c r="H209" s="1">
        <f t="shared" si="1"/>
        <v>23.01587445</v>
      </c>
      <c r="I209" s="1" t="s">
        <v>38</v>
      </c>
    </row>
    <row r="210" ht="15.75" customHeight="1">
      <c r="E210" s="3"/>
      <c r="F210" s="3"/>
    </row>
    <row r="211" ht="15.75" customHeight="1">
      <c r="E211" s="3"/>
      <c r="F211" s="3"/>
    </row>
    <row r="212" ht="15.75" customHeight="1">
      <c r="E212" s="3"/>
      <c r="F212" s="3"/>
    </row>
    <row r="213" ht="15.75" customHeight="1">
      <c r="E213" s="3"/>
      <c r="F213" s="3"/>
    </row>
    <row r="214" ht="15.75" customHeight="1">
      <c r="E214" s="3"/>
      <c r="F214" s="3"/>
    </row>
    <row r="215" ht="15.75" customHeight="1">
      <c r="E215" s="3"/>
      <c r="F215" s="3"/>
    </row>
    <row r="216" ht="15.75" customHeight="1">
      <c r="E216" s="3"/>
      <c r="F216" s="3"/>
    </row>
    <row r="217" ht="15.75" customHeight="1">
      <c r="E217" s="3"/>
      <c r="F217" s="3"/>
    </row>
    <row r="218" ht="15.75" customHeight="1"/>
    <row r="219" ht="15.75" customHeight="1"/>
    <row r="220" ht="15.75" customHeight="1"/>
    <row r="221" ht="15.75" customHeight="1"/>
    <row r="222" ht="15.75" customHeight="1">
      <c r="E222" s="3"/>
      <c r="F222" s="3"/>
    </row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87401575" footer="0.0" header="0.0" left="0.511811024" right="0.511811024" top="0.7874015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5-18T14:05:07Z</dcterms:created>
  <dc:creator>Alan Tardin</dc:creator>
</cp:coreProperties>
</file>